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drawings/vmlDrawing4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yper-Up" sheetId="1" state="visible" r:id="rId2"/>
    <sheet name="Hypo-Up" sheetId="2" state="visible" r:id="rId3"/>
    <sheet name="Hyper-Down" sheetId="3" state="visible" r:id="rId4"/>
    <sheet name="Hypo-Dow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3" authorId="0">
      <text>
        <r>
          <rPr>
            <sz val="11"/>
            <color rgb="FF000000"/>
            <rFont val="宋体"/>
            <family val="0"/>
            <charset val="134"/>
          </rPr>
          <t xml:space="preserve"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98</xdr:colOff>
                <xdr:row>1</xdr:row>
                <xdr:rowOff>10</xdr:rowOff>
              </xdr:from>
              <xdr:to>
                <xdr:col>1</xdr:col>
                <xdr:colOff>157</xdr:colOff>
                <xdr:row>4</xdr:row>
                <xdr:rowOff>20</xdr:rowOff>
              </xdr:to>
            </anchor>
          </commentPr>
        </mc:Choice>
        <mc:Fallback/>
      </mc:AlternateContent>
    </comment>
    <comment ref="B3" authorId="0">
      <text>
        <r>
          <rPr>
            <sz val="11"/>
            <color rgb="FF000000"/>
            <rFont val="宋体"/>
            <family val="0"/>
            <charset val="134"/>
          </rPr>
          <t xml:space="preserve">Classification of GO Term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74</xdr:colOff>
                <xdr:row>1</xdr:row>
                <xdr:rowOff>10</xdr:rowOff>
              </xdr:from>
              <xdr:to>
                <xdr:col>2</xdr:col>
                <xdr:colOff>38</xdr:colOff>
                <xdr:row>4</xdr:row>
                <xdr:rowOff>20</xdr:rowOff>
              </xdr:to>
            </anchor>
          </commentPr>
        </mc:Choice>
        <mc:Fallback/>
      </mc:AlternateContent>
    </comment>
    <comment ref="C3" authorId="0">
      <text>
        <r>
          <rPr>
            <sz val="11"/>
            <color rgb="FF000000"/>
            <rFont val="宋体"/>
            <family val="0"/>
            <charset val="134"/>
          </rPr>
          <t xml:space="preserve">GO term identif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56</xdr:colOff>
                <xdr:row>1</xdr:row>
                <xdr:rowOff>10</xdr:rowOff>
              </xdr:from>
              <xdr:to>
                <xdr:col>2</xdr:col>
                <xdr:colOff>120</xdr:colOff>
                <xdr:row>4</xdr:row>
                <xdr:rowOff>20</xdr:rowOff>
              </xdr:to>
            </anchor>
          </commentPr>
        </mc:Choice>
        <mc:Fallback/>
      </mc:AlternateContent>
    </comment>
    <comment ref="D3" authorId="0">
      <text>
        <r>
          <rPr>
            <sz val="11"/>
            <color rgb="FF000000"/>
            <rFont val="宋体"/>
            <family val="0"/>
            <charset val="134"/>
          </rPr>
          <t xml:space="preserve">Term nam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38</xdr:colOff>
                <xdr:row>1</xdr:row>
                <xdr:rowOff>10</xdr:rowOff>
              </xdr:from>
              <xdr:to>
                <xdr:col>3</xdr:col>
                <xdr:colOff>69</xdr:colOff>
                <xdr:row>4</xdr:row>
                <xdr:rowOff>20</xdr:rowOff>
              </xdr:to>
            </anchor>
          </commentPr>
        </mc:Choice>
        <mc:Fallback/>
      </mc:AlternateContent>
    </comment>
    <comment ref="E3" authorId="0">
      <text>
        <r>
          <rPr>
            <sz val="11"/>
            <color rgb="FF000000"/>
            <rFont val="宋体"/>
            <family val="0"/>
            <charset val="134"/>
          </rPr>
          <t xml:space="preserve">Log10(P-value), i.e., -2 represents 0.01, the more negative the bett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20</xdr:colOff>
                <xdr:row>1</xdr:row>
                <xdr:rowOff>10</xdr:rowOff>
              </xdr:from>
              <xdr:to>
                <xdr:col>3</xdr:col>
                <xdr:colOff>151</xdr:colOff>
                <xdr:row>4</xdr:row>
                <xdr:rowOff>20</xdr:rowOff>
              </xdr:to>
            </anchor>
          </commentPr>
        </mc:Choice>
        <mc:Fallback/>
      </mc:AlternateContent>
    </comment>
    <comment ref="G3" authorId="0">
      <text>
        <r>
          <rPr>
            <sz val="11"/>
            <color rgb="FF000000"/>
            <rFont val="宋体"/>
            <family val="0"/>
            <charset val="134"/>
          </rPr>
          <t xml:space="preserve">#GenesOfUploadHitList_in_this_Term/#GenesOfGenome_in_this_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51</xdr:colOff>
                <xdr:row>1</xdr:row>
                <xdr:rowOff>10</xdr:rowOff>
              </xdr:from>
              <xdr:to>
                <xdr:col>4</xdr:col>
                <xdr:colOff>66</xdr:colOff>
                <xdr:row>4</xdr:row>
                <xdr:rowOff>20</xdr:rowOff>
              </xdr:to>
            </anchor>
          </commentPr>
        </mc:Choice>
        <mc:Fallback/>
      </mc:AlternateContent>
    </comment>
    <comment ref="H3" authorId="0">
      <text>
        <r>
          <rPr>
            <sz val="11"/>
            <color rgb="FF000000"/>
            <rFont val="宋体"/>
            <family val="0"/>
            <charset val="134"/>
          </rPr>
          <t xml:space="preserve">List of Entrez Gene ID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30</xdr:colOff>
                <xdr:row>1</xdr:row>
                <xdr:rowOff>10</xdr:rowOff>
              </xdr:from>
              <xdr:to>
                <xdr:col>5</xdr:col>
                <xdr:colOff>38</xdr:colOff>
                <xdr:row>4</xdr:row>
                <xdr:rowOff>20</xdr:rowOff>
              </xdr:to>
            </anchor>
          </commentPr>
        </mc:Choice>
        <mc:Fallback/>
      </mc:AlternateContent>
    </comment>
    <comment ref="I3" authorId="0">
      <text>
        <r>
          <rPr>
            <sz val="11"/>
            <color rgb="FF000000"/>
            <rFont val="宋体"/>
            <family val="0"/>
            <charset val="134"/>
          </rPr>
          <t xml:space="preserve">List of Symbol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66</xdr:colOff>
                <xdr:row>1</xdr:row>
                <xdr:rowOff>10</xdr:rowOff>
              </xdr:from>
              <xdr:to>
                <xdr:col>5</xdr:col>
                <xdr:colOff>120</xdr:colOff>
                <xdr:row>4</xdr:row>
                <xdr:rowOff>20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3" authorId="0">
      <text>
        <r>
          <rPr>
            <sz val="11"/>
            <color rgb="FF000000"/>
            <rFont val="宋体"/>
            <family val="0"/>
            <charset val="134"/>
          </rPr>
          <t xml:space="preserve"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99</xdr:colOff>
                <xdr:row>1</xdr:row>
                <xdr:rowOff>15</xdr:rowOff>
              </xdr:from>
              <xdr:to>
                <xdr:col>1</xdr:col>
                <xdr:colOff>160</xdr:colOff>
                <xdr:row>5</xdr:row>
                <xdr:rowOff>4</xdr:rowOff>
              </xdr:to>
            </anchor>
          </commentPr>
        </mc:Choice>
        <mc:Fallback/>
      </mc:AlternateContent>
    </comment>
    <comment ref="B3" authorId="0">
      <text>
        <r>
          <rPr>
            <sz val="11"/>
            <color rgb="FF000000"/>
            <rFont val="宋体"/>
            <family val="0"/>
            <charset val="134"/>
          </rPr>
          <t xml:space="preserve">Classification of GO Term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78</xdr:colOff>
                <xdr:row>1</xdr:row>
                <xdr:rowOff>15</xdr:rowOff>
              </xdr:from>
              <xdr:to>
                <xdr:col>2</xdr:col>
                <xdr:colOff>8</xdr:colOff>
                <xdr:row>5</xdr:row>
                <xdr:rowOff>4</xdr:rowOff>
              </xdr:to>
            </anchor>
          </commentPr>
        </mc:Choice>
        <mc:Fallback/>
      </mc:AlternateContent>
    </comment>
    <comment ref="C3" authorId="0">
      <text>
        <r>
          <rPr>
            <sz val="11"/>
            <color rgb="FF000000"/>
            <rFont val="宋体"/>
            <family val="0"/>
            <charset val="134"/>
          </rPr>
          <t xml:space="preserve">GO term identif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0</xdr:colOff>
                <xdr:row>1</xdr:row>
                <xdr:rowOff>15</xdr:rowOff>
              </xdr:from>
              <xdr:to>
                <xdr:col>2</xdr:col>
                <xdr:colOff>90</xdr:colOff>
                <xdr:row>5</xdr:row>
                <xdr:rowOff>4</xdr:rowOff>
              </xdr:to>
            </anchor>
          </commentPr>
        </mc:Choice>
        <mc:Fallback/>
      </mc:AlternateContent>
    </comment>
    <comment ref="D3" authorId="0">
      <text>
        <r>
          <rPr>
            <sz val="11"/>
            <color rgb="FF000000"/>
            <rFont val="宋体"/>
            <family val="0"/>
            <charset val="134"/>
          </rPr>
          <t xml:space="preserve">Term nam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8</xdr:colOff>
                <xdr:row>1</xdr:row>
                <xdr:rowOff>15</xdr:rowOff>
              </xdr:from>
              <xdr:to>
                <xdr:col>3</xdr:col>
                <xdr:colOff>50</xdr:colOff>
                <xdr:row>5</xdr:row>
                <xdr:rowOff>4</xdr:rowOff>
              </xdr:to>
            </anchor>
          </commentPr>
        </mc:Choice>
        <mc:Fallback/>
      </mc:AlternateContent>
    </comment>
    <comment ref="E3" authorId="0">
      <text>
        <r>
          <rPr>
            <sz val="11"/>
            <color rgb="FF000000"/>
            <rFont val="宋体"/>
            <family val="0"/>
            <charset val="134"/>
          </rPr>
          <t xml:space="preserve">Log10(P-value), i.e., -2 represents 0.01, the more negative the bett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90</xdr:colOff>
                <xdr:row>1</xdr:row>
                <xdr:rowOff>15</xdr:rowOff>
              </xdr:from>
              <xdr:to>
                <xdr:col>3</xdr:col>
                <xdr:colOff>132</xdr:colOff>
                <xdr:row>5</xdr:row>
                <xdr:rowOff>4</xdr:rowOff>
              </xdr:to>
            </anchor>
          </commentPr>
        </mc:Choice>
        <mc:Fallback/>
      </mc:AlternateContent>
    </comment>
    <comment ref="G3" authorId="0">
      <text>
        <r>
          <rPr>
            <sz val="11"/>
            <color rgb="FF000000"/>
            <rFont val="宋体"/>
            <family val="0"/>
            <charset val="134"/>
          </rPr>
          <t xml:space="preserve">#GenesOfUploadHitList_in_this_Term/#GenesOfGenome_in_this_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31</xdr:colOff>
                <xdr:row>1</xdr:row>
                <xdr:rowOff>15</xdr:rowOff>
              </xdr:from>
              <xdr:to>
                <xdr:col>4</xdr:col>
                <xdr:colOff>-64</xdr:colOff>
                <xdr:row>5</xdr:row>
                <xdr:rowOff>4</xdr:rowOff>
              </xdr:to>
            </anchor>
          </commentPr>
        </mc:Choice>
        <mc:Fallback/>
      </mc:AlternateContent>
    </comment>
    <comment ref="H3" authorId="0">
      <text>
        <r>
          <rPr>
            <sz val="11"/>
            <color rgb="FF000000"/>
            <rFont val="宋体"/>
            <family val="0"/>
            <charset val="134"/>
          </rPr>
          <t xml:space="preserve">List of Entrez Gene ID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13</xdr:colOff>
                <xdr:row>1</xdr:row>
                <xdr:rowOff>15</xdr:rowOff>
              </xdr:from>
              <xdr:to>
                <xdr:col>4</xdr:col>
                <xdr:colOff>18</xdr:colOff>
                <xdr:row>5</xdr:row>
                <xdr:rowOff>4</xdr:rowOff>
              </xdr:to>
            </anchor>
          </commentPr>
        </mc:Choice>
        <mc:Fallback/>
      </mc:AlternateContent>
    </comment>
    <comment ref="I3" authorId="0">
      <text>
        <r>
          <rPr>
            <sz val="11"/>
            <color rgb="FF000000"/>
            <rFont val="宋体"/>
            <family val="0"/>
            <charset val="134"/>
          </rPr>
          <t xml:space="preserve">List of Symbol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96</xdr:colOff>
                <xdr:row>1</xdr:row>
                <xdr:rowOff>15</xdr:rowOff>
              </xdr:from>
              <xdr:to>
                <xdr:col>4</xdr:col>
                <xdr:colOff>101</xdr:colOff>
                <xdr:row>5</xdr:row>
                <xdr:rowOff>4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3" authorId="0">
      <text>
        <r>
          <rPr>
            <sz val="11"/>
            <color rgb="FF000000"/>
            <rFont val="宋体"/>
            <family val="0"/>
            <charset val="134"/>
          </rPr>
          <t xml:space="preserve"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98</xdr:colOff>
                <xdr:row>1</xdr:row>
                <xdr:rowOff>15</xdr:rowOff>
              </xdr:from>
              <xdr:to>
                <xdr:col>1</xdr:col>
                <xdr:colOff>143</xdr:colOff>
                <xdr:row>5</xdr:row>
                <xdr:rowOff>4</xdr:rowOff>
              </xdr:to>
            </anchor>
          </commentPr>
        </mc:Choice>
        <mc:Fallback/>
      </mc:AlternateContent>
    </comment>
    <comment ref="B3" authorId="0">
      <text>
        <r>
          <rPr>
            <sz val="11"/>
            <color rgb="FF000000"/>
            <rFont val="宋体"/>
            <family val="0"/>
            <charset val="134"/>
          </rPr>
          <t xml:space="preserve">Classification of GO Term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60</xdr:colOff>
                <xdr:row>1</xdr:row>
                <xdr:rowOff>15</xdr:rowOff>
              </xdr:from>
              <xdr:to>
                <xdr:col>2</xdr:col>
                <xdr:colOff>-4</xdr:colOff>
                <xdr:row>5</xdr:row>
                <xdr:rowOff>4</xdr:rowOff>
              </xdr:to>
            </anchor>
          </commentPr>
        </mc:Choice>
        <mc:Fallback/>
      </mc:AlternateContent>
    </comment>
    <comment ref="C3" authorId="0">
      <text>
        <r>
          <rPr>
            <sz val="11"/>
            <color rgb="FF000000"/>
            <rFont val="宋体"/>
            <family val="0"/>
            <charset val="134"/>
          </rPr>
          <t xml:space="preserve">GO term identif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43</xdr:colOff>
                <xdr:row>1</xdr:row>
                <xdr:rowOff>15</xdr:rowOff>
              </xdr:from>
              <xdr:to>
                <xdr:col>2</xdr:col>
                <xdr:colOff>78</xdr:colOff>
                <xdr:row>5</xdr:row>
                <xdr:rowOff>4</xdr:rowOff>
              </xdr:to>
            </anchor>
          </commentPr>
        </mc:Choice>
        <mc:Fallback/>
      </mc:AlternateContent>
    </comment>
    <comment ref="D3" authorId="0">
      <text>
        <r>
          <rPr>
            <sz val="11"/>
            <color rgb="FF000000"/>
            <rFont val="宋体"/>
            <family val="0"/>
            <charset val="134"/>
          </rPr>
          <t xml:space="preserve">Term nam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225</xdr:colOff>
                <xdr:row>1</xdr:row>
                <xdr:rowOff>15</xdr:rowOff>
              </xdr:from>
              <xdr:to>
                <xdr:col>3</xdr:col>
                <xdr:colOff>34</xdr:colOff>
                <xdr:row>5</xdr:row>
                <xdr:rowOff>4</xdr:rowOff>
              </xdr:to>
            </anchor>
          </commentPr>
        </mc:Choice>
        <mc:Fallback/>
      </mc:AlternateContent>
    </comment>
    <comment ref="E3" authorId="0">
      <text>
        <r>
          <rPr>
            <sz val="11"/>
            <color rgb="FF000000"/>
            <rFont val="宋体"/>
            <family val="0"/>
            <charset val="134"/>
          </rPr>
          <t xml:space="preserve">Log10(P-value), i.e., -2 represents 0.01, the more negative the bett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78</xdr:colOff>
                <xdr:row>1</xdr:row>
                <xdr:rowOff>15</xdr:rowOff>
              </xdr:from>
              <xdr:to>
                <xdr:col>3</xdr:col>
                <xdr:colOff>117</xdr:colOff>
                <xdr:row>5</xdr:row>
                <xdr:rowOff>4</xdr:rowOff>
              </xdr:to>
            </anchor>
          </commentPr>
        </mc:Choice>
        <mc:Fallback/>
      </mc:AlternateContent>
    </comment>
    <comment ref="G3" authorId="0">
      <text>
        <r>
          <rPr>
            <sz val="11"/>
            <color rgb="FF000000"/>
            <rFont val="宋体"/>
            <family val="0"/>
            <charset val="134"/>
          </rPr>
          <t xml:space="preserve">#GenesOfUploadHitList_in_this_Term/#GenesOfGenome_in_this_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16</xdr:colOff>
                <xdr:row>1</xdr:row>
                <xdr:rowOff>15</xdr:rowOff>
              </xdr:from>
              <xdr:to>
                <xdr:col>4</xdr:col>
                <xdr:colOff>-125</xdr:colOff>
                <xdr:row>5</xdr:row>
                <xdr:rowOff>4</xdr:rowOff>
              </xdr:to>
            </anchor>
          </commentPr>
        </mc:Choice>
        <mc:Fallback/>
      </mc:AlternateContent>
    </comment>
    <comment ref="H3" authorId="0">
      <text>
        <r>
          <rPr>
            <sz val="11"/>
            <color rgb="FF000000"/>
            <rFont val="宋体"/>
            <family val="0"/>
            <charset val="134"/>
          </rPr>
          <t xml:space="preserve">List of Entrez Gene ID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97</xdr:colOff>
                <xdr:row>1</xdr:row>
                <xdr:rowOff>15</xdr:rowOff>
              </xdr:from>
              <xdr:to>
                <xdr:col>4</xdr:col>
                <xdr:colOff>-44</xdr:colOff>
                <xdr:row>5</xdr:row>
                <xdr:rowOff>4</xdr:rowOff>
              </xdr:to>
            </anchor>
          </commentPr>
        </mc:Choice>
        <mc:Fallback/>
      </mc:AlternateContent>
    </comment>
    <comment ref="I3" authorId="0">
      <text>
        <r>
          <rPr>
            <sz val="11"/>
            <color rgb="FF000000"/>
            <rFont val="宋体"/>
            <family val="0"/>
            <charset val="134"/>
          </rPr>
          <t xml:space="preserve">List of Symbol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80</xdr:colOff>
                <xdr:row>1</xdr:row>
                <xdr:rowOff>15</xdr:rowOff>
              </xdr:from>
              <xdr:to>
                <xdr:col>4</xdr:col>
                <xdr:colOff>38</xdr:colOff>
                <xdr:row>5</xdr:row>
                <xdr:rowOff>4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3" authorId="0">
      <text>
        <r>
          <rPr>
            <sz val="11"/>
            <color rgb="FF000000"/>
            <rFont val="宋体"/>
            <family val="0"/>
            <charset val="134"/>
          </rPr>
          <t xml:space="preserve"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99</xdr:colOff>
                <xdr:row>1</xdr:row>
                <xdr:rowOff>15</xdr:rowOff>
              </xdr:from>
              <xdr:to>
                <xdr:col>1</xdr:col>
                <xdr:colOff>160</xdr:colOff>
                <xdr:row>5</xdr:row>
                <xdr:rowOff>4</xdr:rowOff>
              </xdr:to>
            </anchor>
          </commentPr>
        </mc:Choice>
        <mc:Fallback/>
      </mc:AlternateContent>
    </comment>
    <comment ref="B3" authorId="0">
      <text>
        <r>
          <rPr>
            <sz val="11"/>
            <color rgb="FF000000"/>
            <rFont val="宋体"/>
            <family val="0"/>
            <charset val="134"/>
          </rPr>
          <t xml:space="preserve">Classification of GO Term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78</xdr:colOff>
                <xdr:row>1</xdr:row>
                <xdr:rowOff>15</xdr:rowOff>
              </xdr:from>
              <xdr:to>
                <xdr:col>2</xdr:col>
                <xdr:colOff>35</xdr:colOff>
                <xdr:row>5</xdr:row>
                <xdr:rowOff>4</xdr:rowOff>
              </xdr:to>
            </anchor>
          </commentPr>
        </mc:Choice>
        <mc:Fallback/>
      </mc:AlternateContent>
    </comment>
    <comment ref="C3" authorId="0">
      <text>
        <r>
          <rPr>
            <sz val="11"/>
            <color rgb="FF000000"/>
            <rFont val="宋体"/>
            <family val="0"/>
            <charset val="134"/>
          </rPr>
          <t xml:space="preserve">GO term identif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0</xdr:colOff>
                <xdr:row>1</xdr:row>
                <xdr:rowOff>15</xdr:rowOff>
              </xdr:from>
              <xdr:to>
                <xdr:col>2</xdr:col>
                <xdr:colOff>116</xdr:colOff>
                <xdr:row>5</xdr:row>
                <xdr:rowOff>4</xdr:rowOff>
              </xdr:to>
            </anchor>
          </commentPr>
        </mc:Choice>
        <mc:Fallback/>
      </mc:AlternateContent>
    </comment>
    <comment ref="D3" authorId="0">
      <text>
        <r>
          <rPr>
            <sz val="11"/>
            <color rgb="FF000000"/>
            <rFont val="宋体"/>
            <family val="0"/>
            <charset val="134"/>
          </rPr>
          <t xml:space="preserve">Term nam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35</xdr:colOff>
                <xdr:row>1</xdr:row>
                <xdr:rowOff>15</xdr:rowOff>
              </xdr:from>
              <xdr:to>
                <xdr:col>3</xdr:col>
                <xdr:colOff>75</xdr:colOff>
                <xdr:row>5</xdr:row>
                <xdr:rowOff>4</xdr:rowOff>
              </xdr:to>
            </anchor>
          </commentPr>
        </mc:Choice>
        <mc:Fallback/>
      </mc:AlternateContent>
    </comment>
    <comment ref="E3" authorId="0">
      <text>
        <r>
          <rPr>
            <sz val="11"/>
            <color rgb="FF000000"/>
            <rFont val="宋体"/>
            <family val="0"/>
            <charset val="134"/>
          </rPr>
          <t xml:space="preserve">Log10(P-value), i.e., -2 represents 0.01, the more negative the bett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16</xdr:colOff>
                <xdr:row>1</xdr:row>
                <xdr:rowOff>15</xdr:rowOff>
              </xdr:from>
              <xdr:to>
                <xdr:col>3</xdr:col>
                <xdr:colOff>157</xdr:colOff>
                <xdr:row>5</xdr:row>
                <xdr:rowOff>4</xdr:rowOff>
              </xdr:to>
            </anchor>
          </commentPr>
        </mc:Choice>
        <mc:Fallback/>
      </mc:AlternateContent>
    </comment>
    <comment ref="G3" authorId="0">
      <text>
        <r>
          <rPr>
            <sz val="11"/>
            <color rgb="FF000000"/>
            <rFont val="宋体"/>
            <family val="0"/>
            <charset val="134"/>
          </rPr>
          <t xml:space="preserve">#GenesOfUploadHitList_in_this_Term/#GenesOfGenome_in_this_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56</xdr:colOff>
                <xdr:row>1</xdr:row>
                <xdr:rowOff>15</xdr:rowOff>
              </xdr:from>
              <xdr:to>
                <xdr:col>4</xdr:col>
                <xdr:colOff>-170</xdr:colOff>
                <xdr:row>5</xdr:row>
                <xdr:rowOff>4</xdr:rowOff>
              </xdr:to>
            </anchor>
          </commentPr>
        </mc:Choice>
        <mc:Fallback/>
      </mc:AlternateContent>
    </comment>
    <comment ref="H3" authorId="0">
      <text>
        <r>
          <rPr>
            <sz val="11"/>
            <color rgb="FF000000"/>
            <rFont val="宋体"/>
            <family val="0"/>
            <charset val="134"/>
          </rPr>
          <t xml:space="preserve">List of Entrez Gene ID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39</xdr:colOff>
                <xdr:row>1</xdr:row>
                <xdr:rowOff>15</xdr:rowOff>
              </xdr:from>
              <xdr:to>
                <xdr:col>4</xdr:col>
                <xdr:colOff>-88</xdr:colOff>
                <xdr:row>5</xdr:row>
                <xdr:rowOff>4</xdr:rowOff>
              </xdr:to>
            </anchor>
          </commentPr>
        </mc:Choice>
        <mc:Fallback/>
      </mc:AlternateContent>
    </comment>
    <comment ref="I3" authorId="0">
      <text>
        <r>
          <rPr>
            <sz val="11"/>
            <color rgb="FF000000"/>
            <rFont val="宋体"/>
            <family val="0"/>
            <charset val="134"/>
          </rPr>
          <t xml:space="preserve">List of Symbol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319</xdr:colOff>
                <xdr:row>1</xdr:row>
                <xdr:rowOff>15</xdr:rowOff>
              </xdr:from>
              <xdr:to>
                <xdr:col>4</xdr:col>
                <xdr:colOff>-5</xdr:colOff>
                <xdr:row>5</xdr:row>
                <xdr:rowOff>4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992" uniqueCount="2209">
  <si>
    <r>
      <rPr>
        <b val="true"/>
        <sz val="12"/>
        <color rgb="FF000000"/>
        <rFont val="Times New Roman"/>
        <family val="1"/>
      </rPr>
      <t xml:space="preserve">Supplementary Table 4. Biological process and pathway categories of DEGs with ac</t>
    </r>
    <r>
      <rPr>
        <b val="true"/>
        <vertAlign val="superscript"/>
        <sz val="12"/>
        <color rgb="FF000000"/>
        <rFont val="Times New Roman"/>
        <family val="1"/>
      </rPr>
      <t xml:space="preserve">4</t>
    </r>
    <r>
      <rPr>
        <b val="true"/>
        <sz val="12"/>
        <color rgb="FF000000"/>
        <rFont val="Times New Roman"/>
        <family val="1"/>
      </rPr>
      <t xml:space="preserve">C hyper or hypo.</t>
    </r>
  </si>
  <si>
    <r>
      <rPr>
        <sz val="12"/>
        <rFont val="Times New Roman"/>
        <family val="1"/>
      </rPr>
      <t xml:space="preserve">ac</t>
    </r>
    <r>
      <rPr>
        <vertAlign val="superscript"/>
        <sz val="12"/>
        <rFont val="Times New Roman"/>
        <family val="1"/>
      </rPr>
      <t xml:space="preserve">4</t>
    </r>
    <r>
      <rPr>
        <sz val="12"/>
        <rFont val="Times New Roman"/>
        <family val="1"/>
      </rPr>
      <t xml:space="preserve">C Hyper-Up gene set.</t>
    </r>
  </si>
  <si>
    <t xml:space="preserve">GroupID</t>
  </si>
  <si>
    <t xml:space="preserve">Category</t>
  </si>
  <si>
    <t xml:space="preserve">Term</t>
  </si>
  <si>
    <t xml:space="preserve">Description</t>
  </si>
  <si>
    <t xml:space="preserve">LogP</t>
  </si>
  <si>
    <t xml:space="preserve">Log(q-value)</t>
  </si>
  <si>
    <t xml:space="preserve">InTerm_InList</t>
  </si>
  <si>
    <t xml:space="preserve">Genes</t>
  </si>
  <si>
    <t xml:space="preserve">Symbols</t>
  </si>
  <si>
    <t xml:space="preserve">1_Summary</t>
  </si>
  <si>
    <t xml:space="preserve">GO Biological Processes</t>
  </si>
  <si>
    <t xml:space="preserve">GO:0002274</t>
  </si>
  <si>
    <t xml:space="preserve">myeloid leukocyte activation</t>
  </si>
  <si>
    <t xml:space="preserve">29/656</t>
  </si>
  <si>
    <t xml:space="preserve">302,671,683,728,847,967,1512,2219,2896,2950,3162,3417,3717,4048,5199,5315,5359,5836,5879,6386,8291,22918,25840,29108,51311,55313,79895,160364,100049587,334,8775,9381,11261,54863,4064,4602</t>
  </si>
  <si>
    <t xml:space="preserve">ANXA2,BPI,BST1,C5AR1,CAT,CD63,CTSH,FCN1,GRN,GSTP1,HMOX1,IDH1,JAK2,LTA4H,CFP,PKM,PLSCR1,PYGL,RAC1,SDCBP,DYSF,CD93,METTL7A,PYCARD,TLR8,CPPED1,ATP8B4,CLEC12A,SIGLEC14,APLP2,NAPA,OTOF,CHP1,TOR4A,CD180,MYB</t>
  </si>
  <si>
    <t xml:space="preserve">1_Member</t>
  </si>
  <si>
    <t xml:space="preserve">302,671,683,728,847,967,1512,2219,2896,2950,3162,3417,3717,4048,5199,5315,5359,5836,5879,6386,8291,22918,25840,29108,51311,55313,79895,160364,100049587</t>
  </si>
  <si>
    <t xml:space="preserve">ANXA2,BPI,BST1,C5AR1,CAT,CD63,CTSH,FCN1,GRN,GSTP1,HMOX1,IDH1,JAK2,LTA4H,CFP,PKM,PLSCR1,PYGL,RAC1,SDCBP,DYSF,CD93,METTL7A,PYCARD,TLR8,CPPED1,ATP8B4,CLEC12A,SIGLEC14</t>
  </si>
  <si>
    <t xml:space="preserve">GO:0002275</t>
  </si>
  <si>
    <t xml:space="preserve">myeloid cell activation involved in immune response</t>
  </si>
  <si>
    <t xml:space="preserve">26/547</t>
  </si>
  <si>
    <t xml:space="preserve">302,671,683,728,847,967,1512,2219,2896,2950,3162,3417,4048,5199,5315,5836,5879,6386,8291,22918,25840,29108,55313,79895,160364,100049587</t>
  </si>
  <si>
    <t xml:space="preserve">ANXA2,BPI,BST1,C5AR1,CAT,CD63,CTSH,FCN1,GRN,GSTP1,HMOX1,IDH1,LTA4H,CFP,PKM,PYGL,RAC1,SDCBP,DYSF,CD93,METTL7A,PYCARD,CPPED1,ATP8B4,CLEC12A,SIGLEC14</t>
  </si>
  <si>
    <t xml:space="preserve">GO:0045055</t>
  </si>
  <si>
    <t xml:space="preserve">regulated exocytosis</t>
  </si>
  <si>
    <t xml:space="preserve">30/796</t>
  </si>
  <si>
    <t xml:space="preserve">302,334,671,683,728,847,967,1512,2219,2896,2950,3162,3417,4048,5199,5315,5836,5879,6386,8775,9381,11261,22918,25840,29108,54863,55313,79895,160364,100049587</t>
  </si>
  <si>
    <t xml:space="preserve">ANXA2,APLP2,BPI,BST1,C5AR1,CAT,CD63,CTSH,FCN1,GRN,GSTP1,HMOX1,IDH1,LTA4H,CFP,PKM,PYGL,RAC1,SDCBP,NAPA,OTOF,CHP1,CD93,METTL7A,PYCARD,TOR4A,CPPED1,ATP8B4,CLEC12A,SIGLEC14</t>
  </si>
  <si>
    <t xml:space="preserve">Reactome Gene Sets</t>
  </si>
  <si>
    <t xml:space="preserve">R-HSA-6798695</t>
  </si>
  <si>
    <t xml:space="preserve">neutrophil degranulation</t>
  </si>
  <si>
    <t xml:space="preserve">24/480</t>
  </si>
  <si>
    <t xml:space="preserve">302,671,683,728,847,967,1512,2219,2896,2950,3417,4048,5199,5315,5836,5879,6386,22918,25840,29108,55313,79895,160364,100049587</t>
  </si>
  <si>
    <t xml:space="preserve">ANXA2,BPI,BST1,C5AR1,CAT,CD63,CTSH,FCN1,GRN,GSTP1,IDH1,LTA4H,CFP,PKM,PYGL,RAC1,SDCBP,CD93,METTL7A,PYCARD,CPPED1,ATP8B4,CLEC12A,SIGLEC14</t>
  </si>
  <si>
    <t xml:space="preserve">GO:0043299</t>
  </si>
  <si>
    <t xml:space="preserve">leukocyte degranulation</t>
  </si>
  <si>
    <t xml:space="preserve">25/537</t>
  </si>
  <si>
    <t xml:space="preserve">302,671,683,728,847,967,1512,2219,2896,2950,3162,3417,4048,5199,5315,5836,5879,6386,22918,25840,29108,55313,79895,160364,100049587</t>
  </si>
  <si>
    <t xml:space="preserve">ANXA2,BPI,BST1,C5AR1,CAT,CD63,CTSH,FCN1,GRN,GSTP1,HMOX1,IDH1,LTA4H,CFP,PKM,PYGL,RAC1,SDCBP,CD93,METTL7A,PYCARD,CPPED1,ATP8B4,CLEC12A,SIGLEC14</t>
  </si>
  <si>
    <t xml:space="preserve">GO:0002366</t>
  </si>
  <si>
    <t xml:space="preserve">leukocyte activation involved in immune response</t>
  </si>
  <si>
    <t xml:space="preserve">28/711</t>
  </si>
  <si>
    <t xml:space="preserve">302,671,683,728,847,967,1512,2219,2896,2950,3162,3417,4048,4064,4602,5199,5315,5836,5879,6386,8291,22918,25840,29108,55313,79895,160364,100049587</t>
  </si>
  <si>
    <t xml:space="preserve">ANXA2,BPI,BST1,C5AR1,CAT,CD63,CTSH,FCN1,GRN,GSTP1,HMOX1,IDH1,LTA4H,CD180,MYB,CFP,PKM,PYGL,RAC1,SDCBP,DYSF,CD93,METTL7A,PYCARD,CPPED1,ATP8B4,CLEC12A,SIGLEC14</t>
  </si>
  <si>
    <t xml:space="preserve">GO:0043312</t>
  </si>
  <si>
    <t xml:space="preserve">24/488</t>
  </si>
  <si>
    <t xml:space="preserve">GO:0002263</t>
  </si>
  <si>
    <t xml:space="preserve">cell activation involved in immune response</t>
  </si>
  <si>
    <t xml:space="preserve">28/715</t>
  </si>
  <si>
    <t xml:space="preserve">GO:0002283</t>
  </si>
  <si>
    <t xml:space="preserve">neutrophil activation involved in immune response</t>
  </si>
  <si>
    <t xml:space="preserve">24/491</t>
  </si>
  <si>
    <t xml:space="preserve">GO:0002444</t>
  </si>
  <si>
    <t xml:space="preserve">myeloid leukocyte mediated immunity</t>
  </si>
  <si>
    <t xml:space="preserve">25/555</t>
  </si>
  <si>
    <t xml:space="preserve">GO:0042119</t>
  </si>
  <si>
    <t xml:space="preserve">neutrophil activation</t>
  </si>
  <si>
    <t xml:space="preserve">24/501</t>
  </si>
  <si>
    <t xml:space="preserve">GO:0002446</t>
  </si>
  <si>
    <t xml:space="preserve">neutrophil mediated immunity</t>
  </si>
  <si>
    <t xml:space="preserve">24/502</t>
  </si>
  <si>
    <t xml:space="preserve">GO:0036230</t>
  </si>
  <si>
    <t xml:space="preserve">granulocyte activation</t>
  </si>
  <si>
    <t xml:space="preserve">24/507</t>
  </si>
  <si>
    <t xml:space="preserve">2_Summary</t>
  </si>
  <si>
    <t xml:space="preserve">Canonical Pathways</t>
  </si>
  <si>
    <t xml:space="preserve">M135</t>
  </si>
  <si>
    <t xml:space="preserve">PID IL5 pathway</t>
  </si>
  <si>
    <t xml:space="preserve">5/14</t>
  </si>
  <si>
    <t xml:space="preserve">1154,1439,3717,5292,6386,302,998,1230,2950,3162,5714,7357,8986,11274,29108,84888,5606,5778</t>
  </si>
  <si>
    <t xml:space="preserve">CISH,CSF2RB,JAK2,PIM1,SDCBP,ANXA2,CDC42,CCR1,GSTP1,HMOX1,PSMD8,UGCG,RPS6KA4,USP18,PYCARD,SPPL2A,MAP2K3,PTPN7</t>
  </si>
  <si>
    <t xml:space="preserve">2_Member</t>
  </si>
  <si>
    <t xml:space="preserve">1154,1439,3717,5292,6386</t>
  </si>
  <si>
    <t xml:space="preserve">CISH,CSF2RB,JAK2,PIM1,SDCBP</t>
  </si>
  <si>
    <t xml:space="preserve">M182</t>
  </si>
  <si>
    <t xml:space="preserve">PID IL3 pathway</t>
  </si>
  <si>
    <t xml:space="preserve">4/27</t>
  </si>
  <si>
    <t xml:space="preserve">1154,1439,3717,5292</t>
  </si>
  <si>
    <t xml:space="preserve">CISH,CSF2RB,JAK2,PIM1</t>
  </si>
  <si>
    <t xml:space="preserve">M22</t>
  </si>
  <si>
    <t xml:space="preserve">PID GMCSF pathway</t>
  </si>
  <si>
    <t xml:space="preserve">4/37</t>
  </si>
  <si>
    <t xml:space="preserve">GO:0019221</t>
  </si>
  <si>
    <t xml:space="preserve">cytokine-mediated signaling pathway</t>
  </si>
  <si>
    <t xml:space="preserve">15/796</t>
  </si>
  <si>
    <t xml:space="preserve">302,998,1154,1230,1439,2950,3162,3717,5292,5714,7357,8986,11274,29108,84888</t>
  </si>
  <si>
    <t xml:space="preserve">ANXA2,CDC42,CISH,CCR1,CSF2RB,GSTP1,HMOX1,JAK2,PIM1,PSMD8,UGCG,RPS6KA4,USP18,PYCARD,SPPL2A</t>
  </si>
  <si>
    <t xml:space="preserve">R-HSA-449147</t>
  </si>
  <si>
    <t xml:space="preserve">signaling by interleukins</t>
  </si>
  <si>
    <t xml:space="preserve">11/461</t>
  </si>
  <si>
    <t xml:space="preserve">302,998,1154,1230,1439,3162,3717,5292,5606,5714,5778</t>
  </si>
  <si>
    <t xml:space="preserve">ANXA2,CDC42,CISH,CCR1,CSF2RB,HMOX1,JAK2,PIM1,MAP2K3,PSMD8,PTPN7</t>
  </si>
  <si>
    <t xml:space="preserve">3_Summary</t>
  </si>
  <si>
    <t xml:space="preserve">GO:0007015</t>
  </si>
  <si>
    <t xml:space="preserve">actin filament organization</t>
  </si>
  <si>
    <t xml:space="preserve">14/426</t>
  </si>
  <si>
    <t xml:space="preserve">822,998,3717,4643,5879,7408,7791,10152,29108,51734,55160,91663,133522,203228,2876,4193,11261,683,6386,302,2896,4602,8986,10645,3162,3783,2048,8775</t>
  </si>
  <si>
    <t xml:space="preserve">CAPG,CDC42,JAK2,MYO1E,RAC1,VASP,ZYX,ABI2,PYCARD,MSRB1,ARHGEF10L,MYADM,PPARGC1B,C9orf72,GPX1,MDM2,CHP1,BST1,SDCBP,ANXA2,GRN,MYB,RPS6KA4,CAMKK2,HMOX1,KCNN4,EPHB2,NAPA</t>
  </si>
  <si>
    <t xml:space="preserve">3_Member</t>
  </si>
  <si>
    <t xml:space="preserve">822,998,3717,4643,5879,7408,7791,10152,29108,51734,55160,91663,133522,203228</t>
  </si>
  <si>
    <t xml:space="preserve">CAPG,CDC42,JAK2,MYO1E,RAC1,VASP,ZYX,ABI2,PYCARD,MSRB1,ARHGEF10L,MYADM,PPARGC1B,C9orf72</t>
  </si>
  <si>
    <t xml:space="preserve">GO:0097435</t>
  </si>
  <si>
    <t xml:space="preserve">supramolecular fiber organization</t>
  </si>
  <si>
    <t xml:space="preserve">17/698</t>
  </si>
  <si>
    <t xml:space="preserve">822,998,2876,3717,4193,4643,5879,7408,7791,10152,11261,29108,51734,55160,91663,133522,203228</t>
  </si>
  <si>
    <t xml:space="preserve">CAPG,CDC42,GPX1,JAK2,MDM2,MYO1E,RAC1,VASP,ZYX,ABI2,CHP1,PYCARD,MSRB1,ARHGEF10L,MYADM,PPARGC1B,C9orf72</t>
  </si>
  <si>
    <t xml:space="preserve">GO:0030036</t>
  </si>
  <si>
    <t xml:space="preserve">actin cytoskeleton organization</t>
  </si>
  <si>
    <t xml:space="preserve">16/692</t>
  </si>
  <si>
    <t xml:space="preserve">683,822,998,3717,4643,5879,6386,7408,7791,10152,29108,51734,55160,91663,133522,203228</t>
  </si>
  <si>
    <t xml:space="preserve">BST1,CAPG,CDC42,JAK2,MYO1E,RAC1,SDCBP,VASP,ZYX,ABI2,PYCARD,MSRB1,ARHGEF10L,MYADM,PPARGC1B,C9orf72</t>
  </si>
  <si>
    <t xml:space="preserve">GO:0030029</t>
  </si>
  <si>
    <t xml:space="preserve">actin filament-based process</t>
  </si>
  <si>
    <t xml:space="preserve">16/785</t>
  </si>
  <si>
    <t xml:space="preserve">GO:0030041</t>
  </si>
  <si>
    <t xml:space="preserve">actin filament polymerization</t>
  </si>
  <si>
    <t xml:space="preserve">8/188</t>
  </si>
  <si>
    <t xml:space="preserve">822,3717,5879,7408,10152,29108,51734,91663</t>
  </si>
  <si>
    <t xml:space="preserve">CAPG,JAK2,RAC1,VASP,ABI2,PYCARD,MSRB1,MYADM</t>
  </si>
  <si>
    <t xml:space="preserve">GO:0110053</t>
  </si>
  <si>
    <t xml:space="preserve">regulation of actin filament organization</t>
  </si>
  <si>
    <t xml:space="preserve">9/276</t>
  </si>
  <si>
    <t xml:space="preserve">822,998,5879,7408,10152,29108,55160,91663,203228</t>
  </si>
  <si>
    <t xml:space="preserve">CAPG,CDC42,RAC1,VASP,ABI2,PYCARD,ARHGEF10L,MYADM,C9orf72</t>
  </si>
  <si>
    <t xml:space="preserve">GO:0008154</t>
  </si>
  <si>
    <t xml:space="preserve">actin polymerization or depolymerization</t>
  </si>
  <si>
    <t xml:space="preserve">8/214</t>
  </si>
  <si>
    <t xml:space="preserve">GO:0032956</t>
  </si>
  <si>
    <t xml:space="preserve">regulation of actin cytoskeleton organization</t>
  </si>
  <si>
    <t xml:space="preserve">10/359</t>
  </si>
  <si>
    <t xml:space="preserve">683,822,998,5879,7408,10152,29108,55160,91663,203228</t>
  </si>
  <si>
    <t xml:space="preserve">BST1,CAPG,CDC42,RAC1,VASP,ABI2,PYCARD,ARHGEF10L,MYADM,C9orf72</t>
  </si>
  <si>
    <t xml:space="preserve">GO:1902903</t>
  </si>
  <si>
    <t xml:space="preserve">regulation of supramolecular fiber organization</t>
  </si>
  <si>
    <t xml:space="preserve">10/370</t>
  </si>
  <si>
    <t xml:space="preserve">822,998,2876,5879,7408,10152,29108,55160,91663,203228</t>
  </si>
  <si>
    <t xml:space="preserve">CAPG,CDC42,GPX1,RAC1,VASP,ABI2,PYCARD,ARHGEF10L,MYADM,C9orf72</t>
  </si>
  <si>
    <t xml:space="preserve">GO:0010638</t>
  </si>
  <si>
    <t xml:space="preserve">positive regulation of organelle organization</t>
  </si>
  <si>
    <t xml:space="preserve">13/641</t>
  </si>
  <si>
    <t xml:space="preserve">302,822,998,2896,4602,5879,6386,7408,8986,10152,10645,29108,55160</t>
  </si>
  <si>
    <t xml:space="preserve">ANXA2,CAPG,CDC42,GRN,MYB,RAC1,SDCBP,VASP,RPS6KA4,ABI2,CAMKK2,PYCARD,ARHGEF10L</t>
  </si>
  <si>
    <t xml:space="preserve">GO:0032970</t>
  </si>
  <si>
    <t xml:space="preserve">regulation of actin filament-based process</t>
  </si>
  <si>
    <t xml:space="preserve">10/404</t>
  </si>
  <si>
    <t xml:space="preserve">GO:1902905</t>
  </si>
  <si>
    <t xml:space="preserve">positive regulation of supramolecular fiber organization</t>
  </si>
  <si>
    <t xml:space="preserve">7/210</t>
  </si>
  <si>
    <t xml:space="preserve">998,2876,5879,7408,10152,29108,55160</t>
  </si>
  <si>
    <t xml:space="preserve">CDC42,GPX1,RAC1,VASP,ABI2,PYCARD,ARHGEF10L</t>
  </si>
  <si>
    <t xml:space="preserve">GO:0051258</t>
  </si>
  <si>
    <t xml:space="preserve">protein polymerization</t>
  </si>
  <si>
    <t xml:space="preserve">8/290</t>
  </si>
  <si>
    <t xml:space="preserve">GO:0051493</t>
  </si>
  <si>
    <t xml:space="preserve">regulation of cytoskeleton organization</t>
  </si>
  <si>
    <t xml:space="preserve">10/555</t>
  </si>
  <si>
    <t xml:space="preserve">GO:0032271</t>
  </si>
  <si>
    <t xml:space="preserve">regulation of protein polymerization</t>
  </si>
  <si>
    <t xml:space="preserve">6/228</t>
  </si>
  <si>
    <t xml:space="preserve">822,5879,7408,10152,29108,91663</t>
  </si>
  <si>
    <t xml:space="preserve">CAPG,RAC1,VASP,ABI2,PYCARD,MYADM</t>
  </si>
  <si>
    <t xml:space="preserve">GO:0051495</t>
  </si>
  <si>
    <t xml:space="preserve">positive regulation of cytoskeleton organization</t>
  </si>
  <si>
    <t xml:space="preserve">6/232</t>
  </si>
  <si>
    <t xml:space="preserve">998,5879,7408,10152,29108,55160</t>
  </si>
  <si>
    <t xml:space="preserve">CDC42,RAC1,VASP,ABI2,PYCARD,ARHGEF10L</t>
  </si>
  <si>
    <t xml:space="preserve">GO:0090066</t>
  </si>
  <si>
    <t xml:space="preserve">regulation of anatomical structure size</t>
  </si>
  <si>
    <t xml:space="preserve">9/515</t>
  </si>
  <si>
    <t xml:space="preserve">822,2876,3162,3783,5879,7408,10152,29108,91663</t>
  </si>
  <si>
    <t xml:space="preserve">CAPG,GPX1,HMOX1,KCNN4,RAC1,VASP,ABI2,PYCARD,MYADM</t>
  </si>
  <si>
    <t xml:space="preserve">GO:0030833</t>
  </si>
  <si>
    <t xml:space="preserve">regulation of actin filament polymerization</t>
  </si>
  <si>
    <t xml:space="preserve">5/171</t>
  </si>
  <si>
    <t xml:space="preserve">822,7408,10152,29108,91663</t>
  </si>
  <si>
    <t xml:space="preserve">CAPG,VASP,ABI2,PYCARD,MYADM</t>
  </si>
  <si>
    <t xml:space="preserve">GO:0008064</t>
  </si>
  <si>
    <t xml:space="preserve">regulation of actin polymerization or depolymerization</t>
  </si>
  <si>
    <t xml:space="preserve">5/187</t>
  </si>
  <si>
    <t xml:space="preserve">GO:0030832</t>
  </si>
  <si>
    <t xml:space="preserve">regulation of actin filament length</t>
  </si>
  <si>
    <t xml:space="preserve">5/188</t>
  </si>
  <si>
    <t xml:space="preserve">GO:0044089</t>
  </si>
  <si>
    <t xml:space="preserve">positive regulation of cellular component biogenesis</t>
  </si>
  <si>
    <t xml:space="preserve">9/559</t>
  </si>
  <si>
    <t xml:space="preserve">822,998,2048,5879,6386,7408,10152,29108,55160</t>
  </si>
  <si>
    <t xml:space="preserve">CAPG,CDC42,EPHB2,RAC1,SDCBP,VASP,ABI2,PYCARD,ARHGEF10L</t>
  </si>
  <si>
    <t xml:space="preserve">GO:0032535</t>
  </si>
  <si>
    <t xml:space="preserve">regulation of cellular component size</t>
  </si>
  <si>
    <t xml:space="preserve">7/378</t>
  </si>
  <si>
    <t xml:space="preserve">822,3783,5879,7408,10152,29108,91663</t>
  </si>
  <si>
    <t xml:space="preserve">CAPG,KCNN4,RAC1,VASP,ABI2,PYCARD,MYADM</t>
  </si>
  <si>
    <t xml:space="preserve">GO:0043254</t>
  </si>
  <si>
    <t xml:space="preserve">regulation of protein complex assembly</t>
  </si>
  <si>
    <t xml:space="preserve">8/488</t>
  </si>
  <si>
    <t xml:space="preserve">822,998,5879,7408,8775,10152,29108,91663</t>
  </si>
  <si>
    <t xml:space="preserve">CAPG,CDC42,RAC1,VASP,NAPA,ABI2,PYCARD,MYADM</t>
  </si>
  <si>
    <t xml:space="preserve">GO:0032273</t>
  </si>
  <si>
    <t xml:space="preserve">positive regulation of protein polymerization</t>
  </si>
  <si>
    <t xml:space="preserve">4/139</t>
  </si>
  <si>
    <t xml:space="preserve">5879,7408,10152,29108</t>
  </si>
  <si>
    <t xml:space="preserve">RAC1,VASP,ABI2,PYCARD</t>
  </si>
  <si>
    <t xml:space="preserve">4_Summary</t>
  </si>
  <si>
    <t xml:space="preserve">GO:0030335</t>
  </si>
  <si>
    <t xml:space="preserve">positive regulation of cell migration</t>
  </si>
  <si>
    <t xml:space="preserve">15/560</t>
  </si>
  <si>
    <t xml:space="preserve">728,1230,1512,2896,3162,3717,4193,5606,5879,6386,8291,29108,54453,91663,286077,302,998,2048,2752,2876,4643,5315,8751,57178,64855</t>
  </si>
  <si>
    <t xml:space="preserve">C5AR1,CCR1,CTSH,GRN,HMOX1,JAK2,MDM2,MAP2K3,RAC1,SDCBP,DYSF,PYCARD,RIN2,MYADM,FAM83H,ANXA2,CDC42,EPHB2,GLUL,GPX1,MYO1E,PKM,ADAM15,ZMIZ1,NIBAN2</t>
  </si>
  <si>
    <t xml:space="preserve">4_Member</t>
  </si>
  <si>
    <t xml:space="preserve">728,1230,1512,2896,3162,3717,4193,5606,5879,6386,8291,29108,54453,91663,286077</t>
  </si>
  <si>
    <t xml:space="preserve">C5AR1,CCR1,CTSH,GRN,HMOX1,JAK2,MDM2,MAP2K3,RAC1,SDCBP,DYSF,PYCARD,RIN2,MYADM,FAM83H</t>
  </si>
  <si>
    <t xml:space="preserve">GO:2000147</t>
  </si>
  <si>
    <t xml:space="preserve">positive regulation of cell motility</t>
  </si>
  <si>
    <t xml:space="preserve">15/584</t>
  </si>
  <si>
    <t xml:space="preserve">GO:0051272</t>
  </si>
  <si>
    <t xml:space="preserve">positive regulation of cellular component movement</t>
  </si>
  <si>
    <t xml:space="preserve">15/601</t>
  </si>
  <si>
    <t xml:space="preserve">GO:0048514</t>
  </si>
  <si>
    <t xml:space="preserve">blood vessel morphogenesis</t>
  </si>
  <si>
    <t xml:space="preserve">16/690</t>
  </si>
  <si>
    <t xml:space="preserve">302,728,998,1512,2048,2752,2876,2896,3162,4643,5315,8291,8751,54453,57178,64855</t>
  </si>
  <si>
    <t xml:space="preserve">ANXA2,C5AR1,CDC42,CTSH,EPHB2,GLUL,GPX1,GRN,HMOX1,MYO1E,PKM,DYSF,ADAM15,RIN2,ZMIZ1,NIBAN2</t>
  </si>
  <si>
    <t xml:space="preserve">GO:0001568</t>
  </si>
  <si>
    <t xml:space="preserve">blood vessel development</t>
  </si>
  <si>
    <t xml:space="preserve">17/777</t>
  </si>
  <si>
    <t xml:space="preserve">302,728,998,1512,2048,2752,2876,2896,3162,4193,4643,5315,8291,8751,54453,57178,64855</t>
  </si>
  <si>
    <t xml:space="preserve">ANXA2,C5AR1,CDC42,CTSH,EPHB2,GLUL,GPX1,GRN,HMOX1,MDM2,MYO1E,PKM,DYSF,ADAM15,RIN2,ZMIZ1,NIBAN2</t>
  </si>
  <si>
    <t xml:space="preserve">GO:0040017</t>
  </si>
  <si>
    <t xml:space="preserve">positive regulation of locomotion</t>
  </si>
  <si>
    <t xml:space="preserve">15/612</t>
  </si>
  <si>
    <t xml:space="preserve">GO:0001525</t>
  </si>
  <si>
    <t xml:space="preserve">angiogenesis</t>
  </si>
  <si>
    <t xml:space="preserve">13/594</t>
  </si>
  <si>
    <t xml:space="preserve">302,728,998,1512,2048,2752,2876,2896,3162,5315,8291,8751,64855</t>
  </si>
  <si>
    <t xml:space="preserve">ANXA2,C5AR1,CDC42,CTSH,EPHB2,GLUL,GPX1,GRN,HMOX1,PKM,DYSF,ADAM15,NIBAN2</t>
  </si>
  <si>
    <t xml:space="preserve">GO:0050679</t>
  </si>
  <si>
    <t xml:space="preserve">positive regulation of epithelial cell proliferation</t>
  </si>
  <si>
    <t xml:space="preserve">6/210</t>
  </si>
  <si>
    <t xml:space="preserve">728,998,2752,2896,3162,8291</t>
  </si>
  <si>
    <t xml:space="preserve">C5AR1,CDC42,GLUL,GRN,HMOX1,DYSF</t>
  </si>
  <si>
    <t xml:space="preserve">GO:1904018</t>
  </si>
  <si>
    <t xml:space="preserve">positive regulation of vasculature development</t>
  </si>
  <si>
    <t xml:space="preserve">6/233</t>
  </si>
  <si>
    <t xml:space="preserve">728,1512,2896,3162,5315,54453</t>
  </si>
  <si>
    <t xml:space="preserve">C5AR1,CTSH,GRN,HMOX1,PKM,RIN2</t>
  </si>
  <si>
    <t xml:space="preserve">GO:0010634</t>
  </si>
  <si>
    <t xml:space="preserve">positive regulation of epithelial cell migration</t>
  </si>
  <si>
    <t xml:space="preserve">5/175</t>
  </si>
  <si>
    <t xml:space="preserve">1512,2896,3162,5606,54453</t>
  </si>
  <si>
    <t xml:space="preserve">CTSH,GRN,HMOX1,MAP2K3,RIN2</t>
  </si>
  <si>
    <t xml:space="preserve">GO:1901342</t>
  </si>
  <si>
    <t xml:space="preserve">regulation of vasculature development</t>
  </si>
  <si>
    <t xml:space="preserve">8/434</t>
  </si>
  <si>
    <t xml:space="preserve">728,1512,2752,2896,3162,5315,54453,64855</t>
  </si>
  <si>
    <t xml:space="preserve">C5AR1,CTSH,GLUL,GRN,HMOX1,PKM,RIN2,NIBAN2</t>
  </si>
  <si>
    <t xml:space="preserve">GO:0010631</t>
  </si>
  <si>
    <t xml:space="preserve">epithelial cell migration</t>
  </si>
  <si>
    <t xml:space="preserve">7/359</t>
  </si>
  <si>
    <t xml:space="preserve">1512,2752,2876,2896,3162,5606,54453</t>
  </si>
  <si>
    <t xml:space="preserve">CTSH,GLUL,GPX1,GRN,HMOX1,MAP2K3,RIN2</t>
  </si>
  <si>
    <t xml:space="preserve">GO:0090132</t>
  </si>
  <si>
    <t xml:space="preserve">epithelium migration</t>
  </si>
  <si>
    <t xml:space="preserve">7/362</t>
  </si>
  <si>
    <t xml:space="preserve">GO:0090130</t>
  </si>
  <si>
    <t xml:space="preserve">tissue migration</t>
  </si>
  <si>
    <t xml:space="preserve">7/368</t>
  </si>
  <si>
    <t xml:space="preserve">GO:0043542</t>
  </si>
  <si>
    <t xml:space="preserve">endothelial cell migration</t>
  </si>
  <si>
    <t xml:space="preserve">6/280</t>
  </si>
  <si>
    <t xml:space="preserve">2752,2876,2896,3162,5606,54453</t>
  </si>
  <si>
    <t xml:space="preserve">GLUL,GPX1,GRN,HMOX1,MAP2K3,RIN2</t>
  </si>
  <si>
    <t xml:space="preserve">GO:0045766</t>
  </si>
  <si>
    <t xml:space="preserve">positive regulation of angiogenesis</t>
  </si>
  <si>
    <t xml:space="preserve">5/206</t>
  </si>
  <si>
    <t xml:space="preserve">728,1512,2896,3162,5315</t>
  </si>
  <si>
    <t xml:space="preserve">C5AR1,CTSH,GRN,HMOX1,PKM</t>
  </si>
  <si>
    <t xml:space="preserve">GO:0010595</t>
  </si>
  <si>
    <t xml:space="preserve">positive regulation of endothelial cell migration</t>
  </si>
  <si>
    <t xml:space="preserve">4/131</t>
  </si>
  <si>
    <t xml:space="preserve">2896,3162,5606,54453</t>
  </si>
  <si>
    <t xml:space="preserve">GRN,HMOX1,MAP2K3,RIN2</t>
  </si>
  <si>
    <t xml:space="preserve">GO:0010632</t>
  </si>
  <si>
    <t xml:space="preserve">regulation of epithelial cell migration</t>
  </si>
  <si>
    <t xml:space="preserve">6/297</t>
  </si>
  <si>
    <t xml:space="preserve">1512,2752,2896,3162,5606,54453</t>
  </si>
  <si>
    <t xml:space="preserve">CTSH,GLUL,GRN,HMOX1,MAP2K3,RIN2</t>
  </si>
  <si>
    <t xml:space="preserve">GO:0045765</t>
  </si>
  <si>
    <t xml:space="preserve">regulation of angiogenesis</t>
  </si>
  <si>
    <t xml:space="preserve">7/392</t>
  </si>
  <si>
    <t xml:space="preserve">728,1512,2752,2896,3162,5315,64855</t>
  </si>
  <si>
    <t xml:space="preserve">C5AR1,CTSH,GLUL,GRN,HMOX1,PKM,NIBAN2</t>
  </si>
  <si>
    <t xml:space="preserve">GO:0050678</t>
  </si>
  <si>
    <t xml:space="preserve">regulation of epithelial cell proliferation</t>
  </si>
  <si>
    <t xml:space="preserve">7/396</t>
  </si>
  <si>
    <t xml:space="preserve">728,998,2752,2876,2896,3162,8291</t>
  </si>
  <si>
    <t xml:space="preserve">C5AR1,CDC42,GLUL,GPX1,GRN,HMOX1,DYSF</t>
  </si>
  <si>
    <t xml:space="preserve">5_Summary</t>
  </si>
  <si>
    <t xml:space="preserve">GO:0042116</t>
  </si>
  <si>
    <t xml:space="preserve">macrophage activation</t>
  </si>
  <si>
    <t xml:space="preserve">7/96</t>
  </si>
  <si>
    <t xml:space="preserve">671,728,2896,3717,8291,22918,51311,3162,5606,91662</t>
  </si>
  <si>
    <t xml:space="preserve">BPI,C5AR1,GRN,JAK2,DYSF,CD93,TLR8,HMOX1,MAP2K3,NLRP12</t>
  </si>
  <si>
    <t xml:space="preserve">5_Member</t>
  </si>
  <si>
    <t xml:space="preserve">671,728,2896,3717,8291,22918,51311</t>
  </si>
  <si>
    <t xml:space="preserve">BPI,C5AR1,GRN,JAK2,DYSF,CD93,TLR8</t>
  </si>
  <si>
    <t xml:space="preserve">GO:0001774</t>
  </si>
  <si>
    <t xml:space="preserve">microglial cell activation</t>
  </si>
  <si>
    <t xml:space="preserve">4/49</t>
  </si>
  <si>
    <t xml:space="preserve">728,2896,3717,51311</t>
  </si>
  <si>
    <t xml:space="preserve">C5AR1,GRN,JAK2,TLR8</t>
  </si>
  <si>
    <t xml:space="preserve">GO:0002269</t>
  </si>
  <si>
    <t xml:space="preserve">leukocyte activation involved in inflammatory response</t>
  </si>
  <si>
    <t xml:space="preserve">GO:0061900</t>
  </si>
  <si>
    <t xml:space="preserve">glial cell activation</t>
  </si>
  <si>
    <t xml:space="preserve">4/59</t>
  </si>
  <si>
    <t xml:space="preserve">GO:0042035</t>
  </si>
  <si>
    <t xml:space="preserve">regulation of cytokine biosynthetic process</t>
  </si>
  <si>
    <t xml:space="preserve">5/117</t>
  </si>
  <si>
    <t xml:space="preserve">3162,3717,5606,51311,91662</t>
  </si>
  <si>
    <t xml:space="preserve">HMOX1,JAK2,MAP2K3,TLR8,NLRP12</t>
  </si>
  <si>
    <t xml:space="preserve">GO:0042089</t>
  </si>
  <si>
    <t xml:space="preserve">cytokine biosynthetic process</t>
  </si>
  <si>
    <t xml:space="preserve">5/126</t>
  </si>
  <si>
    <t xml:space="preserve">GO:0042107</t>
  </si>
  <si>
    <t xml:space="preserve">cytokine metabolic process</t>
  </si>
  <si>
    <t xml:space="preserve">5/127</t>
  </si>
  <si>
    <t xml:space="preserve">GO:0150076</t>
  </si>
  <si>
    <t xml:space="preserve">neuroinflammatory response</t>
  </si>
  <si>
    <t xml:space="preserve">4/76</t>
  </si>
  <si>
    <t xml:space="preserve">GO:0042108</t>
  </si>
  <si>
    <t xml:space="preserve">positive regulation of cytokine biosynthetic process</t>
  </si>
  <si>
    <t xml:space="preserve">3/69</t>
  </si>
  <si>
    <t xml:space="preserve">3162,3717,51311</t>
  </si>
  <si>
    <t xml:space="preserve">HMOX1,JAK2,TLR8</t>
  </si>
  <si>
    <t xml:space="preserve">6_Summary</t>
  </si>
  <si>
    <t xml:space="preserve">GO:0001817</t>
  </si>
  <si>
    <t xml:space="preserve">regulation of cytokine production</t>
  </si>
  <si>
    <t xml:space="preserve">17/755</t>
  </si>
  <si>
    <t xml:space="preserve">671,728,2219,2597,2950,3162,3717,4602,5606,5879,8986,23646,29108,51311,55601,79671,91662,2752,3783,4923,6386,998,4193,11261,8775,51009,2876,2896,8291,153339,10783</t>
  </si>
  <si>
    <t xml:space="preserve">BPI,C5AR1,FCN1,GAPDH,GSTP1,HMOX1,JAK2,MYB,MAP2K3,RAC1,RPS6KA4,PLD3,PYCARD,TLR8,DDX60,NLRX1,NLRP12,GLUL,KCNN4,NTSR1,SDCBP,CDC42,MDM2,CHP1,NAPA,DERL2,GPX1,GRN,DYSF,TMEM167A,NEK6</t>
  </si>
  <si>
    <t xml:space="preserve">6_Member</t>
  </si>
  <si>
    <t xml:space="preserve">671,728,2219,2597,2950,3162,3717,4602,5606,5879,8986,23646,29108,51311,55601,79671,91662</t>
  </si>
  <si>
    <t xml:space="preserve">BPI,C5AR1,FCN1,GAPDH,GSTP1,HMOX1,JAK2,MYB,MAP2K3,RAC1,RPS6KA4,PLD3,PYCARD,TLR8,DDX60,NLRX1,NLRP12</t>
  </si>
  <si>
    <t xml:space="preserve">GO:1903532</t>
  </si>
  <si>
    <t xml:space="preserve">positive regulation of secretion by cell</t>
  </si>
  <si>
    <t xml:space="preserve">12/406</t>
  </si>
  <si>
    <t xml:space="preserve">2219,2597,2752,3717,3783,4602,4923,5879,6386,29108,51311,91662</t>
  </si>
  <si>
    <t xml:space="preserve">FCN1,GAPDH,GLUL,JAK2,KCNN4,MYB,NTSR1,RAC1,SDCBP,PYCARD,TLR8,NLRP12</t>
  </si>
  <si>
    <t xml:space="preserve">GO:0051222</t>
  </si>
  <si>
    <t xml:space="preserve">positive regulation of protein transport</t>
  </si>
  <si>
    <t xml:space="preserve">12/426</t>
  </si>
  <si>
    <t xml:space="preserve">998,2219,2597,2752,3717,3783,4193,5879,11261,29108,51311,91662</t>
  </si>
  <si>
    <t xml:space="preserve">CDC42,FCN1,GAPDH,GLUL,JAK2,KCNN4,MDM2,RAC1,CHP1,PYCARD,TLR8,NLRP12</t>
  </si>
  <si>
    <t xml:space="preserve">GO:0051047</t>
  </si>
  <si>
    <t xml:space="preserve">positive regulation of secretion</t>
  </si>
  <si>
    <t xml:space="preserve">12/436</t>
  </si>
  <si>
    <t xml:space="preserve">GO:1904951</t>
  </si>
  <si>
    <t xml:space="preserve">positive regulation of establishment of protein localization</t>
  </si>
  <si>
    <t xml:space="preserve">12/464</t>
  </si>
  <si>
    <t xml:space="preserve">GO:0050714</t>
  </si>
  <si>
    <t xml:space="preserve">positive regulation of protein secretion</t>
  </si>
  <si>
    <t xml:space="preserve">9/274</t>
  </si>
  <si>
    <t xml:space="preserve">2219,2597,2752,3717,3783,5879,29108,51311,91662</t>
  </si>
  <si>
    <t xml:space="preserve">FCN1,GAPDH,GLUL,JAK2,KCNN4,RAC1,PYCARD,TLR8,NLRP12</t>
  </si>
  <si>
    <t xml:space="preserve">GO:0002793</t>
  </si>
  <si>
    <t xml:space="preserve">positive regulation of peptide secretion</t>
  </si>
  <si>
    <t xml:space="preserve">9/295</t>
  </si>
  <si>
    <t xml:space="preserve">GO:0001818</t>
  </si>
  <si>
    <t xml:space="preserve">negative regulation of cytokine production</t>
  </si>
  <si>
    <t xml:space="preserve">9/311</t>
  </si>
  <si>
    <t xml:space="preserve">671,2950,3162,5879,8986,29108,51311,79671,91662</t>
  </si>
  <si>
    <t xml:space="preserve">BPI,GSTP1,HMOX1,RAC1,RPS6KA4,PYCARD,TLR8,NLRX1,NLRP12</t>
  </si>
  <si>
    <t xml:space="preserve">GO:0001819</t>
  </si>
  <si>
    <t xml:space="preserve">positive regulation of cytokine production</t>
  </si>
  <si>
    <t xml:space="preserve">11/467</t>
  </si>
  <si>
    <t xml:space="preserve">728,2219,2597,3162,3717,4602,29108,51311,55601,79671,91662</t>
  </si>
  <si>
    <t xml:space="preserve">C5AR1,FCN1,GAPDH,HMOX1,JAK2,MYB,PYCARD,TLR8,DDX60,NLRX1,NLRP12</t>
  </si>
  <si>
    <t xml:space="preserve">GO:1903530</t>
  </si>
  <si>
    <t xml:space="preserve">regulation of secretion by cell</t>
  </si>
  <si>
    <t xml:space="preserve">14/777</t>
  </si>
  <si>
    <t xml:space="preserve">2219,2597,2752,3162,3717,3783,4602,4923,5879,6386,8775,29108,51311,91662</t>
  </si>
  <si>
    <t xml:space="preserve">FCN1,GAPDH,GLUL,HMOX1,JAK2,KCNN4,MYB,NTSR1,RAC1,SDCBP,NAPA,PYCARD,TLR8,NLRP12</t>
  </si>
  <si>
    <t xml:space="preserve">GO:0043124</t>
  </si>
  <si>
    <t xml:space="preserve">negative regulation of I-kappaB kinase/NF-kappaB signaling</t>
  </si>
  <si>
    <t xml:space="preserve">4/52</t>
  </si>
  <si>
    <t xml:space="preserve">2950,29108,79671,91662</t>
  </si>
  <si>
    <t xml:space="preserve">GSTP1,PYCARD,NLRX1,NLRP12</t>
  </si>
  <si>
    <t xml:space="preserve">GO:0032651</t>
  </si>
  <si>
    <t xml:space="preserve">regulation of interleukin-1 beta production</t>
  </si>
  <si>
    <t xml:space="preserve">5/96</t>
  </si>
  <si>
    <t xml:space="preserve">2950,3717,29108,51311,91662</t>
  </si>
  <si>
    <t xml:space="preserve">GSTP1,JAK2,PYCARD,TLR8,NLRP12</t>
  </si>
  <si>
    <t xml:space="preserve">GO:0032731</t>
  </si>
  <si>
    <t xml:space="preserve">positive regulation of interleukin-1 beta production</t>
  </si>
  <si>
    <t xml:space="preserve">4/53</t>
  </si>
  <si>
    <t xml:space="preserve">3717,29108,51311,91662</t>
  </si>
  <si>
    <t xml:space="preserve">JAK2,PYCARD,TLR8,NLRP12</t>
  </si>
  <si>
    <t xml:space="preserve">GO:0051223</t>
  </si>
  <si>
    <t xml:space="preserve">regulation of protein transport</t>
  </si>
  <si>
    <t xml:space="preserve">13/725</t>
  </si>
  <si>
    <t xml:space="preserve">998,2219,2597,2752,3717,3783,4193,5879,11261,29108,51009,51311,91662</t>
  </si>
  <si>
    <t xml:space="preserve">CDC42,FCN1,GAPDH,GLUL,JAK2,KCNN4,MDM2,RAC1,CHP1,PYCARD,DERL2,TLR8,NLRP12</t>
  </si>
  <si>
    <t xml:space="preserve">GO:0032611</t>
  </si>
  <si>
    <t xml:space="preserve">interleukin-1 beta production</t>
  </si>
  <si>
    <t xml:space="preserve">5/106</t>
  </si>
  <si>
    <t xml:space="preserve">GO:0032732</t>
  </si>
  <si>
    <t xml:space="preserve">positive regulation of interleukin-1 production</t>
  </si>
  <si>
    <t xml:space="preserve">4/60</t>
  </si>
  <si>
    <t xml:space="preserve">GO:0032652</t>
  </si>
  <si>
    <t xml:space="preserve">regulation of interleukin-1 production</t>
  </si>
  <si>
    <t xml:space="preserve">5/109</t>
  </si>
  <si>
    <t xml:space="preserve">GO:0090087</t>
  </si>
  <si>
    <t xml:space="preserve">regulation of peptide transport</t>
  </si>
  <si>
    <t xml:space="preserve">13/755</t>
  </si>
  <si>
    <t xml:space="preserve">GO:0070201</t>
  </si>
  <si>
    <t xml:space="preserve">regulation of establishment of protein localization</t>
  </si>
  <si>
    <t xml:space="preserve">13/772</t>
  </si>
  <si>
    <t xml:space="preserve">GO:0050728</t>
  </si>
  <si>
    <t xml:space="preserve">negative regulation of inflammatory response</t>
  </si>
  <si>
    <t xml:space="preserve">6/180</t>
  </si>
  <si>
    <t xml:space="preserve">2876,2896,2950,29108,79671,91662</t>
  </si>
  <si>
    <t xml:space="preserve">GPX1,GRN,GSTP1,PYCARD,NLRX1,NLRP12</t>
  </si>
  <si>
    <t xml:space="preserve">GO:0032612</t>
  </si>
  <si>
    <t xml:space="preserve">interleukin-1 production</t>
  </si>
  <si>
    <t xml:space="preserve">5/120</t>
  </si>
  <si>
    <t xml:space="preserve">GO:0009306</t>
  </si>
  <si>
    <t xml:space="preserve">protein secretion</t>
  </si>
  <si>
    <t xml:space="preserve">11/614</t>
  </si>
  <si>
    <t xml:space="preserve">2219,2597,2752,3717,3783,5879,8291,29108,51311,91662,153339</t>
  </si>
  <si>
    <t xml:space="preserve">FCN1,GAPDH,GLUL,JAK2,KCNN4,RAC1,DYSF,PYCARD,TLR8,NLRP12,TMEM167A</t>
  </si>
  <si>
    <t xml:space="preserve">GO:0050718</t>
  </si>
  <si>
    <t xml:space="preserve">positive regulation of interleukin-1 beta secretion</t>
  </si>
  <si>
    <t xml:space="preserve">3/34</t>
  </si>
  <si>
    <t xml:space="preserve">29108,51311,91662</t>
  </si>
  <si>
    <t xml:space="preserve">PYCARD,TLR8,NLRP12</t>
  </si>
  <si>
    <t xml:space="preserve">GO:0032677</t>
  </si>
  <si>
    <t xml:space="preserve">regulation of interleukin-8 production</t>
  </si>
  <si>
    <t xml:space="preserve">4/78</t>
  </si>
  <si>
    <t xml:space="preserve">671,2219,29108,51311</t>
  </si>
  <si>
    <t xml:space="preserve">BPI,FCN1,PYCARD,TLR8</t>
  </si>
  <si>
    <t xml:space="preserve">GO:0007249</t>
  </si>
  <si>
    <t xml:space="preserve">I-kappaB kinase/NF-kappaB signaling</t>
  </si>
  <si>
    <t xml:space="preserve">7/279</t>
  </si>
  <si>
    <t xml:space="preserve">2950,3162,10783,29108,51311,79671,91662</t>
  </si>
  <si>
    <t xml:space="preserve">GSTP1,HMOX1,NEK6,PYCARD,TLR8,NLRX1,NLRP12</t>
  </si>
  <si>
    <t xml:space="preserve">GO:0002790</t>
  </si>
  <si>
    <t xml:space="preserve">peptide secretion</t>
  </si>
  <si>
    <t xml:space="preserve">11/649</t>
  </si>
  <si>
    <t xml:space="preserve">GO:0050715</t>
  </si>
  <si>
    <t xml:space="preserve">positive regulation of cytokine secretion</t>
  </si>
  <si>
    <t xml:space="preserve">5/142</t>
  </si>
  <si>
    <t xml:space="preserve">2219,2597,29108,51311,91662</t>
  </si>
  <si>
    <t xml:space="preserve">FCN1,GAPDH,PYCARD,TLR8,NLRP12</t>
  </si>
  <si>
    <t xml:space="preserve">GO:0050716</t>
  </si>
  <si>
    <t xml:space="preserve">positive regulation of interleukin-1 secretion</t>
  </si>
  <si>
    <t xml:space="preserve">3/39</t>
  </si>
  <si>
    <t xml:space="preserve">GO:0032637</t>
  </si>
  <si>
    <t xml:space="preserve">interleukin-8 production</t>
  </si>
  <si>
    <t xml:space="preserve">4/86</t>
  </si>
  <si>
    <t xml:space="preserve">GO:0050708</t>
  </si>
  <si>
    <t xml:space="preserve">regulation of protein secretion</t>
  </si>
  <si>
    <t xml:space="preserve">9/492</t>
  </si>
  <si>
    <t xml:space="preserve">GO:0032675</t>
  </si>
  <si>
    <t xml:space="preserve">regulation of interleukin-6 production</t>
  </si>
  <si>
    <t xml:space="preserve">5/160</t>
  </si>
  <si>
    <t xml:space="preserve">671,29108,51311,79671,91662</t>
  </si>
  <si>
    <t xml:space="preserve">BPI,PYCARD,TLR8,NLRX1,NLRP12</t>
  </si>
  <si>
    <t xml:space="preserve">GO:0032648</t>
  </si>
  <si>
    <t xml:space="preserve">regulation of interferon-beta production</t>
  </si>
  <si>
    <t xml:space="preserve">3/50</t>
  </si>
  <si>
    <t xml:space="preserve">29108,51311,79671</t>
  </si>
  <si>
    <t xml:space="preserve">PYCARD,TLR8,NLRX1</t>
  </si>
  <si>
    <t xml:space="preserve">GO:0050706</t>
  </si>
  <si>
    <t xml:space="preserve">regulation of interleukin-1 beta secretion</t>
  </si>
  <si>
    <t xml:space="preserve">GO:0043122</t>
  </si>
  <si>
    <t xml:space="preserve">regulation of I-kappaB kinase/NF-kappaB signaling</t>
  </si>
  <si>
    <t xml:space="preserve">6/245</t>
  </si>
  <si>
    <t xml:space="preserve">2950,3162,10783,29108,79671,91662</t>
  </si>
  <si>
    <t xml:space="preserve">GSTP1,HMOX1,NEK6,PYCARD,NLRX1,NLRP12</t>
  </si>
  <si>
    <t xml:space="preserve">GO:0032635</t>
  </si>
  <si>
    <t xml:space="preserve">interleukin-6 production</t>
  </si>
  <si>
    <t xml:space="preserve">5/170</t>
  </si>
  <si>
    <t xml:space="preserve">GO:0002791</t>
  </si>
  <si>
    <t xml:space="preserve">regulation of peptide secretion</t>
  </si>
  <si>
    <t xml:space="preserve">9/520</t>
  </si>
  <si>
    <t xml:space="preserve">GO:0032608</t>
  </si>
  <si>
    <t xml:space="preserve">interferon-beta production</t>
  </si>
  <si>
    <t xml:space="preserve">3/52</t>
  </si>
  <si>
    <t xml:space="preserve">GO:0032757</t>
  </si>
  <si>
    <t xml:space="preserve">positive regulation of interleukin-8 production</t>
  </si>
  <si>
    <t xml:space="preserve">2219,29108,51311</t>
  </si>
  <si>
    <t xml:space="preserve">FCN1,PYCARD,TLR8</t>
  </si>
  <si>
    <t xml:space="preserve">GO:0031348</t>
  </si>
  <si>
    <t xml:space="preserve">negative regulation of defense response</t>
  </si>
  <si>
    <t xml:space="preserve">6/252</t>
  </si>
  <si>
    <t xml:space="preserve">GO:0050663</t>
  </si>
  <si>
    <t xml:space="preserve">cytokine secretion</t>
  </si>
  <si>
    <t xml:space="preserve">6/255</t>
  </si>
  <si>
    <t xml:space="preserve">2219,2597,8291,29108,51311,91662</t>
  </si>
  <si>
    <t xml:space="preserve">FCN1,GAPDH,DYSF,PYCARD,TLR8,NLRP12</t>
  </si>
  <si>
    <t xml:space="preserve">GO:0050702</t>
  </si>
  <si>
    <t xml:space="preserve">interleukin-1 beta secretion</t>
  </si>
  <si>
    <t xml:space="preserve">3/56</t>
  </si>
  <si>
    <t xml:space="preserve">GO:0050704</t>
  </si>
  <si>
    <t xml:space="preserve">regulation of interleukin-1 secretion</t>
  </si>
  <si>
    <t xml:space="preserve">3/57</t>
  </si>
  <si>
    <t xml:space="preserve">GO:0050701</t>
  </si>
  <si>
    <t xml:space="preserve">interleukin-1 secretion</t>
  </si>
  <si>
    <t xml:space="preserve">3/64</t>
  </si>
  <si>
    <t xml:space="preserve">7_Summary</t>
  </si>
  <si>
    <t xml:space="preserve">GO:0034599</t>
  </si>
  <si>
    <t xml:space="preserve">cellular response to oxidative stress</t>
  </si>
  <si>
    <t xml:space="preserve">11/309</t>
  </si>
  <si>
    <t xml:space="preserve">847,2876,2950,3162,3717,4193,4602,5164,10645,133522,140809,728,2896,5315,8291,8751,3417,2752,5292,5879,7071,51311,1512,2023,29108,85450,5106,5714,2769,7357,57178</t>
  </si>
  <si>
    <t xml:space="preserve">CAT,GPX1,GSTP1,HMOX1,JAK2,MDM2,MYB,PDK2,CAMKK2,PPARGC1B,SRXN1,C5AR1,GRN,PKM,DYSF,ADAM15,IDH1,GLUL,PIM1,RAC1,KLF10,TLR8,CTSH,ENO1,PYCARD,ITPRIP,PCK2,PSMD8,GNA15,UGCG,ZMIZ1</t>
  </si>
  <si>
    <t xml:space="preserve">7_Member</t>
  </si>
  <si>
    <t xml:space="preserve">847,2876,2950,3162,3717,4193,4602,5164,10645,133522,140809</t>
  </si>
  <si>
    <t xml:space="preserve">CAT,GPX1,GSTP1,HMOX1,JAK2,MDM2,MYB,PDK2,CAMKK2,PPARGC1B,SRXN1</t>
  </si>
  <si>
    <t xml:space="preserve">GO:0031099</t>
  </si>
  <si>
    <t xml:space="preserve">regeneration</t>
  </si>
  <si>
    <t xml:space="preserve">9/199</t>
  </si>
  <si>
    <t xml:space="preserve">728,2876,2896,2950,3162,3717,5315,8291,8751</t>
  </si>
  <si>
    <t xml:space="preserve">C5AR1,GPX1,GRN,GSTP1,HMOX1,JAK2,PKM,DYSF,ADAM15</t>
  </si>
  <si>
    <t xml:space="preserve">GO:0000302</t>
  </si>
  <si>
    <t xml:space="preserve">response to reactive oxygen species</t>
  </si>
  <si>
    <t xml:space="preserve">9/236</t>
  </si>
  <si>
    <t xml:space="preserve">847,2876,2950,3162,4193,4602,5164,10645,133522</t>
  </si>
  <si>
    <t xml:space="preserve">CAT,GPX1,GSTP1,HMOX1,MDM2,MYB,PDK2,CAMKK2,PPARGC1B</t>
  </si>
  <si>
    <t xml:space="preserve">GO:0006979</t>
  </si>
  <si>
    <t xml:space="preserve">response to oxidative stress</t>
  </si>
  <si>
    <t xml:space="preserve">12/458</t>
  </si>
  <si>
    <t xml:space="preserve">847,2876,2950,3162,3417,3717,4193,4602,5164,10645,133522,140809</t>
  </si>
  <si>
    <t xml:space="preserve">CAT,GPX1,GSTP1,HMOX1,IDH1,JAK2,MDM2,MYB,PDK2,CAMKK2,PPARGC1B,SRXN1</t>
  </si>
  <si>
    <t xml:space="preserve">GO:0071496</t>
  </si>
  <si>
    <t xml:space="preserve">cellular response to external stimulus</t>
  </si>
  <si>
    <t xml:space="preserve">9/336</t>
  </si>
  <si>
    <t xml:space="preserve">2752,2950,3162,4193,5164,5292,5879,7071,51311</t>
  </si>
  <si>
    <t xml:space="preserve">GLUL,GSTP1,HMOX1,MDM2,PDK2,PIM1,RAC1,KLF10,TLR8</t>
  </si>
  <si>
    <t xml:space="preserve">GO:0007584</t>
  </si>
  <si>
    <t xml:space="preserve">response to nutrient</t>
  </si>
  <si>
    <t xml:space="preserve">7/219</t>
  </si>
  <si>
    <t xml:space="preserve">847,2950,3162,4193,5164,5292,5315</t>
  </si>
  <si>
    <t xml:space="preserve">CAT,GSTP1,HMOX1,MDM2,PDK2,PIM1,PKM</t>
  </si>
  <si>
    <t xml:space="preserve">GO:2001233</t>
  </si>
  <si>
    <t xml:space="preserve">regulation of apoptotic signaling pathway</t>
  </si>
  <si>
    <t xml:space="preserve">9/408</t>
  </si>
  <si>
    <t xml:space="preserve">1512,2023,2876,2950,3162,3717,4193,29108,85450</t>
  </si>
  <si>
    <t xml:space="preserve">CTSH,ENO1,GPX1,GSTP1,HMOX1,JAK2,MDM2,PYCARD,ITPRIP</t>
  </si>
  <si>
    <t xml:space="preserve">GO:0031667</t>
  </si>
  <si>
    <t xml:space="preserve">response to nutrient levels</t>
  </si>
  <si>
    <t xml:space="preserve">10/501</t>
  </si>
  <si>
    <t xml:space="preserve">847,2752,2950,3162,4193,5106,5164,5292,5315,7071</t>
  </si>
  <si>
    <t xml:space="preserve">CAT,GLUL,GSTP1,HMOX1,MDM2,PCK2,PDK2,PIM1,PKM,KLF10</t>
  </si>
  <si>
    <t xml:space="preserve">GO:0031100</t>
  </si>
  <si>
    <t xml:space="preserve">animal organ regeneration</t>
  </si>
  <si>
    <t xml:space="preserve">4/74</t>
  </si>
  <si>
    <t xml:space="preserve">728,2950,3162,5315</t>
  </si>
  <si>
    <t xml:space="preserve">C5AR1,GSTP1,HMOX1,PKM</t>
  </si>
  <si>
    <t xml:space="preserve">GO:0031670</t>
  </si>
  <si>
    <t xml:space="preserve">cellular response to nutrient</t>
  </si>
  <si>
    <t xml:space="preserve">3162,4193,5164,5292</t>
  </si>
  <si>
    <t xml:space="preserve">HMOX1,MDM2,PDK2,PIM1</t>
  </si>
  <si>
    <t xml:space="preserve">GO:0031668</t>
  </si>
  <si>
    <t xml:space="preserve">cellular response to extracellular stimulus</t>
  </si>
  <si>
    <t xml:space="preserve">7/265</t>
  </si>
  <si>
    <t xml:space="preserve">2752,2950,3162,4193,5164,5292,7071</t>
  </si>
  <si>
    <t xml:space="preserve">GLUL,GSTP1,HMOX1,MDM2,PDK2,PIM1,KLF10</t>
  </si>
  <si>
    <t xml:space="preserve">GO:0009991</t>
  </si>
  <si>
    <t xml:space="preserve">response to extracellular stimulus</t>
  </si>
  <si>
    <t xml:space="preserve">10/534</t>
  </si>
  <si>
    <t xml:space="preserve">GO:0001666</t>
  </si>
  <si>
    <t xml:space="preserve">response to hypoxia</t>
  </si>
  <si>
    <t xml:space="preserve">8/358</t>
  </si>
  <si>
    <t xml:space="preserve">847,2023,3162,4193,4602,5315,5714,8751</t>
  </si>
  <si>
    <t xml:space="preserve">CAT,ENO1,HMOX1,MDM2,MYB,PKM,PSMD8,ADAM15</t>
  </si>
  <si>
    <t xml:space="preserve">GO:0036293</t>
  </si>
  <si>
    <t xml:space="preserve">response to decreased oxygen levels</t>
  </si>
  <si>
    <t xml:space="preserve">8/370</t>
  </si>
  <si>
    <t xml:space="preserve">GO:0097193</t>
  </si>
  <si>
    <t xml:space="preserve">intrinsic apoptotic signaling pathway</t>
  </si>
  <si>
    <t xml:space="preserve">7/289</t>
  </si>
  <si>
    <t xml:space="preserve">2023,2876,3162,3717,4193,5164,29108</t>
  </si>
  <si>
    <t xml:space="preserve">ENO1,GPX1,HMOX1,JAK2,MDM2,PDK2,PYCARD</t>
  </si>
  <si>
    <t xml:space="preserve">GO:1904705</t>
  </si>
  <si>
    <t xml:space="preserve">regulation of vascular smooth muscle cell proliferation</t>
  </si>
  <si>
    <t xml:space="preserve">4/85</t>
  </si>
  <si>
    <t xml:space="preserve">2950,3162,3717,4193</t>
  </si>
  <si>
    <t xml:space="preserve">GSTP1,HMOX1,JAK2,MDM2</t>
  </si>
  <si>
    <t xml:space="preserve">GO:1990874</t>
  </si>
  <si>
    <t xml:space="preserve">vascular smooth muscle cell proliferation</t>
  </si>
  <si>
    <t xml:space="preserve">GO:0042542</t>
  </si>
  <si>
    <t xml:space="preserve">response to hydrogen peroxide</t>
  </si>
  <si>
    <t xml:space="preserve">5/146</t>
  </si>
  <si>
    <t xml:space="preserve">847,2876,3162,4193,4602</t>
  </si>
  <si>
    <t xml:space="preserve">CAT,GPX1,HMOX1,MDM2,MYB</t>
  </si>
  <si>
    <t xml:space="preserve">GO:1902042</t>
  </si>
  <si>
    <t xml:space="preserve">negative regulation of extrinsic apoptotic signaling pathway via death domain receptors</t>
  </si>
  <si>
    <t xml:space="preserve">3/41</t>
  </si>
  <si>
    <t xml:space="preserve">2876,3162,85450</t>
  </si>
  <si>
    <t xml:space="preserve">GPX1,HMOX1,ITPRIP</t>
  </si>
  <si>
    <t xml:space="preserve">GO:0097191</t>
  </si>
  <si>
    <t xml:space="preserve">extrinsic apoptotic signaling pathway</t>
  </si>
  <si>
    <t xml:space="preserve">6/224</t>
  </si>
  <si>
    <t xml:space="preserve">2876,2950,3162,3717,29108,85450</t>
  </si>
  <si>
    <t xml:space="preserve">GPX1,GSTP1,HMOX1,JAK2,PYCARD,ITPRIP</t>
  </si>
  <si>
    <t xml:space="preserve">GO:0070482</t>
  </si>
  <si>
    <t xml:space="preserve">response to oxygen levels</t>
  </si>
  <si>
    <t xml:space="preserve">8/394</t>
  </si>
  <si>
    <t xml:space="preserve">GO:2001236</t>
  </si>
  <si>
    <t xml:space="preserve">regulation of extrinsic apoptotic signaling pathway</t>
  </si>
  <si>
    <t xml:space="preserve">5/157</t>
  </si>
  <si>
    <t xml:space="preserve">2876,2950,3162,29108,85450</t>
  </si>
  <si>
    <t xml:space="preserve">GPX1,GSTP1,HMOX1,PYCARD,ITPRIP</t>
  </si>
  <si>
    <t xml:space="preserve">GO:2001234</t>
  </si>
  <si>
    <t xml:space="preserve">negative regulation of apoptotic signaling pathway</t>
  </si>
  <si>
    <t xml:space="preserve">2023,2876,2950,3162,4193,85450</t>
  </si>
  <si>
    <t xml:space="preserve">ENO1,GPX1,GSTP1,HMOX1,MDM2,ITPRIP</t>
  </si>
  <si>
    <t xml:space="preserve">GO:0031669</t>
  </si>
  <si>
    <t xml:space="preserve">cellular response to nutrient levels</t>
  </si>
  <si>
    <t xml:space="preserve">6/234</t>
  </si>
  <si>
    <t xml:space="preserve">2752,3162,4193,5164,5292,7071</t>
  </si>
  <si>
    <t xml:space="preserve">GLUL,HMOX1,MDM2,PDK2,PIM1,KLF10</t>
  </si>
  <si>
    <t xml:space="preserve">GO:0033002</t>
  </si>
  <si>
    <t xml:space="preserve">muscle cell proliferation</t>
  </si>
  <si>
    <t xml:space="preserve">6/240</t>
  </si>
  <si>
    <t xml:space="preserve">2950,3162,3717,4193,4602,5292</t>
  </si>
  <si>
    <t xml:space="preserve">GSTP1,HMOX1,JAK2,MDM2,MYB,PIM1</t>
  </si>
  <si>
    <t xml:space="preserve">GO:0048661</t>
  </si>
  <si>
    <t xml:space="preserve">positive regulation of smooth muscle cell proliferation</t>
  </si>
  <si>
    <t xml:space="preserve">4/101</t>
  </si>
  <si>
    <t xml:space="preserve">3162,3717,4193,4602</t>
  </si>
  <si>
    <t xml:space="preserve">HMOX1,JAK2,MDM2,MYB</t>
  </si>
  <si>
    <t xml:space="preserve">GO:0097190</t>
  </si>
  <si>
    <t xml:space="preserve">apoptotic signaling pathway</t>
  </si>
  <si>
    <t xml:space="preserve">10/607</t>
  </si>
  <si>
    <t xml:space="preserve">1512,2023,2876,2950,3162,3717,4193,5164,29108,85450</t>
  </si>
  <si>
    <t xml:space="preserve">CTSH,ENO1,GPX1,GSTP1,HMOX1,JAK2,MDM2,PDK2,PYCARD,ITPRIP</t>
  </si>
  <si>
    <t xml:space="preserve">GO:0032870</t>
  </si>
  <si>
    <t xml:space="preserve">cellular response to hormone stimulus</t>
  </si>
  <si>
    <t xml:space="preserve">11/712</t>
  </si>
  <si>
    <t xml:space="preserve">1512,2769,2950,3717,4193,5106,5164,5315,7357,57178,133522</t>
  </si>
  <si>
    <t xml:space="preserve">CTSH,GNA15,GSTP1,JAK2,MDM2,PCK2,PDK2,PKM,UGCG,ZMIZ1,PPARGC1B</t>
  </si>
  <si>
    <t xml:space="preserve">GO:0048660</t>
  </si>
  <si>
    <t xml:space="preserve">regulation of smooth muscle cell proliferation</t>
  </si>
  <si>
    <t xml:space="preserve">5/169</t>
  </si>
  <si>
    <t xml:space="preserve">2950,3162,3717,4193,4602</t>
  </si>
  <si>
    <t xml:space="preserve">GSTP1,HMOX1,JAK2,MDM2,MYB</t>
  </si>
  <si>
    <t xml:space="preserve">GO:0046677</t>
  </si>
  <si>
    <t xml:space="preserve">response to antibiotic</t>
  </si>
  <si>
    <t xml:space="preserve">7/331</t>
  </si>
  <si>
    <t xml:space="preserve">847,2876,2950,3162,3717,4193,4602</t>
  </si>
  <si>
    <t xml:space="preserve">CAT,GPX1,GSTP1,HMOX1,JAK2,MDM2,MYB</t>
  </si>
  <si>
    <t xml:space="preserve">GO:0048659</t>
  </si>
  <si>
    <t xml:space="preserve">smooth muscle cell proliferation</t>
  </si>
  <si>
    <t xml:space="preserve">GO:2001237</t>
  </si>
  <si>
    <t xml:space="preserve">negative regulation of extrinsic apoptotic signaling pathway</t>
  </si>
  <si>
    <t xml:space="preserve">4/106</t>
  </si>
  <si>
    <t xml:space="preserve">2876,2950,3162,85450</t>
  </si>
  <si>
    <t xml:space="preserve">GPX1,GSTP1,HMOX1,ITPRIP</t>
  </si>
  <si>
    <t xml:space="preserve">GO:1902041</t>
  </si>
  <si>
    <t xml:space="preserve">regulation of extrinsic apoptotic signaling pathway via death domain receptors</t>
  </si>
  <si>
    <t xml:space="preserve">3/60</t>
  </si>
  <si>
    <t xml:space="preserve">GO:0048545</t>
  </si>
  <si>
    <t xml:space="preserve">response to steroid hormone</t>
  </si>
  <si>
    <t xml:space="preserve">7/386</t>
  </si>
  <si>
    <t xml:space="preserve">2950,3417,3717,4193,5106,57178,133522</t>
  </si>
  <si>
    <t xml:space="preserve">GSTP1,IDH1,JAK2,MDM2,PCK2,ZMIZ1,PPARGC1B</t>
  </si>
  <si>
    <t xml:space="preserve">GO:1901653</t>
  </si>
  <si>
    <t xml:space="preserve">cellular response to peptide</t>
  </si>
  <si>
    <t xml:space="preserve">7/397</t>
  </si>
  <si>
    <t xml:space="preserve">2950,3717,4193,5106,5164,5315,7071</t>
  </si>
  <si>
    <t xml:space="preserve">GSTP1,JAK2,MDM2,PCK2,PDK2,PKM,KLF10</t>
  </si>
  <si>
    <t xml:space="preserve">8_Summary</t>
  </si>
  <si>
    <t xml:space="preserve">GO:0031589</t>
  </si>
  <si>
    <t xml:space="preserve">cell-substrate adhesion</t>
  </si>
  <si>
    <t xml:space="preserve">11/353</t>
  </si>
  <si>
    <t xml:space="preserve">683,967,998,3717,4811,5879,6614,7791,8751,54453,91663,4602,8291,29108,57178,671,2896,3162,5359,1089,2219,22918</t>
  </si>
  <si>
    <t xml:space="preserve">BST1,CD63,CDC42,JAK2,NID1,RAC1,SIGLEC1,ZYX,ADAM15,RIN2,MYADM,MYB,DYSF,PYCARD,ZMIZ1,BPI,GRN,HMOX1,PLSCR1,CEACAM4,FCN1,CD93</t>
  </si>
  <si>
    <t xml:space="preserve">8_Member</t>
  </si>
  <si>
    <t xml:space="preserve">683,967,998,3717,4811,5879,6614,7791,8751,54453,91663</t>
  </si>
  <si>
    <t xml:space="preserve">BST1,CD63,CDC42,JAK2,NID1,RAC1,SIGLEC1,ZYX,ADAM15,RIN2,MYADM</t>
  </si>
  <si>
    <t xml:space="preserve">GO:0010810</t>
  </si>
  <si>
    <t xml:space="preserve">regulation of cell-substrate adhesion</t>
  </si>
  <si>
    <t xml:space="preserve">8/215</t>
  </si>
  <si>
    <t xml:space="preserve">683,998,3717,4811,5879,8751,54453,91663</t>
  </si>
  <si>
    <t xml:space="preserve">BST1,CDC42,JAK2,NID1,RAC1,ADAM15,RIN2,MYADM</t>
  </si>
  <si>
    <t xml:space="preserve">GO:0007160</t>
  </si>
  <si>
    <t xml:space="preserve">cell-matrix adhesion</t>
  </si>
  <si>
    <t xml:space="preserve">8/229</t>
  </si>
  <si>
    <t xml:space="preserve">683,967,4811,5879,6614,7791,8751,54453</t>
  </si>
  <si>
    <t xml:space="preserve">BST1,CD63,NID1,RAC1,SIGLEC1,ZYX,ADAM15,RIN2</t>
  </si>
  <si>
    <t xml:space="preserve">GO:0010811</t>
  </si>
  <si>
    <t xml:space="preserve">positive regulation of cell-substrate adhesion</t>
  </si>
  <si>
    <t xml:space="preserve">6/120</t>
  </si>
  <si>
    <t xml:space="preserve">998,3717,4811,5879,54453,91663</t>
  </si>
  <si>
    <t xml:space="preserve">CDC42,JAK2,NID1,RAC1,RIN2,MYADM</t>
  </si>
  <si>
    <t xml:space="preserve">GO:0045785</t>
  </si>
  <si>
    <t xml:space="preserve">positive regulation of cell adhesion</t>
  </si>
  <si>
    <t xml:space="preserve">10/416</t>
  </si>
  <si>
    <t xml:space="preserve">998,3717,4602,4811,5879,8291,29108,54453,57178,91663</t>
  </si>
  <si>
    <t xml:space="preserve">CDC42,JAK2,MYB,NID1,RAC1,DYSF,PYCARD,RIN2,ZMIZ1,MYADM</t>
  </si>
  <si>
    <t xml:space="preserve">GO:0007229</t>
  </si>
  <si>
    <t xml:space="preserve">integrin-mediated signaling pathway</t>
  </si>
  <si>
    <t xml:space="preserve">5/107</t>
  </si>
  <si>
    <t xml:space="preserve">683,967,998,7791,8751</t>
  </si>
  <si>
    <t xml:space="preserve">BST1,CD63,CDC42,ZYX,ADAM15</t>
  </si>
  <si>
    <t xml:space="preserve">GO:0030155</t>
  </si>
  <si>
    <t xml:space="preserve">regulation of cell adhesion</t>
  </si>
  <si>
    <t xml:space="preserve">12/716</t>
  </si>
  <si>
    <t xml:space="preserve">683,998,3717,4602,4811,5879,8291,8751,29108,54453,57178,91663</t>
  </si>
  <si>
    <t xml:space="preserve">BST1,CDC42,JAK2,MYB,NID1,RAC1,DYSF,ADAM15,PYCARD,RIN2,ZMIZ1,MYADM</t>
  </si>
  <si>
    <t xml:space="preserve">GO:0050865</t>
  </si>
  <si>
    <t xml:space="preserve">regulation of cell activation</t>
  </si>
  <si>
    <t xml:space="preserve">11/632</t>
  </si>
  <si>
    <t xml:space="preserve">671,683,998,2896,3162,3717,4602,5359,5879,29108,57178</t>
  </si>
  <si>
    <t xml:space="preserve">BPI,BST1,CDC42,GRN,HMOX1,JAK2,MYB,PLSCR1,RAC1,PYCARD,ZMIZ1</t>
  </si>
  <si>
    <t xml:space="preserve">GO:0002694</t>
  </si>
  <si>
    <t xml:space="preserve">regulation of leukocyte activation</t>
  </si>
  <si>
    <t xml:space="preserve">10/588</t>
  </si>
  <si>
    <t xml:space="preserve">671,683,998,2896,3162,4602,5359,5879,29108,57178</t>
  </si>
  <si>
    <t xml:space="preserve">BPI,BST1,CDC42,GRN,HMOX1,MYB,PLSCR1,RAC1,PYCARD,ZMIZ1</t>
  </si>
  <si>
    <t xml:space="preserve">GO:0001952</t>
  </si>
  <si>
    <t xml:space="preserve">regulation of cell-matrix adhesion</t>
  </si>
  <si>
    <t xml:space="preserve">4/123</t>
  </si>
  <si>
    <t xml:space="preserve">683,5879,8751,54453</t>
  </si>
  <si>
    <t xml:space="preserve">BST1,RAC1,ADAM15,RIN2</t>
  </si>
  <si>
    <t xml:space="preserve">GO:0006909</t>
  </si>
  <si>
    <t xml:space="preserve">phagocytosis</t>
  </si>
  <si>
    <t xml:space="preserve">7/372</t>
  </si>
  <si>
    <t xml:space="preserve">998,1089,2219,5879,8291,22918,29108</t>
  </si>
  <si>
    <t xml:space="preserve">CDC42,CEACAM4,FCN1,RAC1,DYSF,CD93,PYCARD</t>
  </si>
  <si>
    <t xml:space="preserve">GO:0050870</t>
  </si>
  <si>
    <t xml:space="preserve">positive regulation of T cell activation</t>
  </si>
  <si>
    <t xml:space="preserve">998,4602,5879,29108,57178</t>
  </si>
  <si>
    <t xml:space="preserve">CDC42,MYB,RAC1,PYCARD,ZMIZ1</t>
  </si>
  <si>
    <t xml:space="preserve">GO:0050867</t>
  </si>
  <si>
    <t xml:space="preserve">positive regulation of cell activation</t>
  </si>
  <si>
    <t xml:space="preserve">7/406</t>
  </si>
  <si>
    <t xml:space="preserve">683,998,3717,4602,5879,29108,57178</t>
  </si>
  <si>
    <t xml:space="preserve">BST1,CDC42,JAK2,MYB,RAC1,PYCARD,ZMIZ1</t>
  </si>
  <si>
    <t xml:space="preserve">9_Summary</t>
  </si>
  <si>
    <t xml:space="preserve">GO:0050727</t>
  </si>
  <si>
    <t xml:space="preserve">regulation of inflammatory response</t>
  </si>
  <si>
    <t xml:space="preserve">13/508</t>
  </si>
  <si>
    <t xml:space="preserve">683,728,2876,2896,2950,3717,5199,7791,11274,23646,29108,79671,91662,671,4064,4602,5106,5292,8751,57178,133522,5714,84888,1439,5836</t>
  </si>
  <si>
    <t xml:space="preserve">BST1,C5AR1,GPX1,GRN,GSTP1,JAK2,CFP,ZYX,USP18,PLD3,PYCARD,NLRX1,NLRP12,BPI,CD180,MYB,PCK2,PIM1,ADAM15,ZMIZ1,PPARGC1B,PSMD8,SPPL2A,CSF2RB,PYGL</t>
  </si>
  <si>
    <t xml:space="preserve">9_Member</t>
  </si>
  <si>
    <t xml:space="preserve">683,728,2876,2896,2950,3717,5199,7791,11274,23646,29108,79671,91662</t>
  </si>
  <si>
    <t xml:space="preserve">BST1,C5AR1,GPX1,GRN,GSTP1,JAK2,CFP,ZYX,USP18,PLD3,PYCARD,NLRX1,NLRP12</t>
  </si>
  <si>
    <t xml:space="preserve">GO:0071396</t>
  </si>
  <si>
    <t xml:space="preserve">cellular response to lipid</t>
  </si>
  <si>
    <t xml:space="preserve">11/616</t>
  </si>
  <si>
    <t xml:space="preserve">671,2950,3717,4064,4602,5106,5292,8751,29108,57178,133522</t>
  </si>
  <si>
    <t xml:space="preserve">BPI,GSTP1,JAK2,CD180,MYB,PCK2,PIM1,ADAM15,PYCARD,ZMIZ1,PPARGC1B</t>
  </si>
  <si>
    <t xml:space="preserve">GO:0033209</t>
  </si>
  <si>
    <t xml:space="preserve">tumor necrosis factor-mediated signaling pathway</t>
  </si>
  <si>
    <t xml:space="preserve">2950,3717,5714,29108,84888</t>
  </si>
  <si>
    <t xml:space="preserve">GSTP1,JAK2,PSMD8,PYCARD,SPPL2A</t>
  </si>
  <si>
    <t xml:space="preserve">GO:0009617</t>
  </si>
  <si>
    <t xml:space="preserve">response to bacterium</t>
  </si>
  <si>
    <t xml:space="preserve">11/729</t>
  </si>
  <si>
    <t xml:space="preserve">671,728,1439,2876,2896,2950,3717,4064,5199,5836,29108</t>
  </si>
  <si>
    <t xml:space="preserve">BPI,C5AR1,CSF2RB,GPX1,GRN,GSTP1,JAK2,CD180,CFP,PYGL,PYCARD</t>
  </si>
  <si>
    <t xml:space="preserve">GO:0001959</t>
  </si>
  <si>
    <t xml:space="preserve">regulation of cytokine-mediated signaling pathway</t>
  </si>
  <si>
    <t xml:space="preserve">2950,3717,11274,29108,84888</t>
  </si>
  <si>
    <t xml:space="preserve">GSTP1,JAK2,USP18,PYCARD,SPPL2A</t>
  </si>
  <si>
    <t xml:space="preserve">GO:0032496</t>
  </si>
  <si>
    <t xml:space="preserve">response to lipopolysaccharide</t>
  </si>
  <si>
    <t xml:space="preserve">7/338</t>
  </si>
  <si>
    <t xml:space="preserve">671,728,1439,2950,3717,4064,29108</t>
  </si>
  <si>
    <t xml:space="preserve">BPI,C5AR1,CSF2RB,GSTP1,JAK2,CD180,PYCARD</t>
  </si>
  <si>
    <t xml:space="preserve">GO:0060759</t>
  </si>
  <si>
    <t xml:space="preserve">regulation of response to cytokine stimulus</t>
  </si>
  <si>
    <t xml:space="preserve">GO:0002237</t>
  </si>
  <si>
    <t xml:space="preserve">response to molecule of bacterial origin</t>
  </si>
  <si>
    <t xml:space="preserve">7/358</t>
  </si>
  <si>
    <t xml:space="preserve">GO:0010803</t>
  </si>
  <si>
    <t xml:space="preserve">regulation of tumor necrosis factor-mediated signaling pathway</t>
  </si>
  <si>
    <t xml:space="preserve">2950,29108,84888</t>
  </si>
  <si>
    <t xml:space="preserve">GSTP1,PYCARD,SPPL2A</t>
  </si>
  <si>
    <t xml:space="preserve">10_Summary</t>
  </si>
  <si>
    <t xml:space="preserve">GO:0051345</t>
  </si>
  <si>
    <t xml:space="preserve">positive regulation of hydrolase activity</t>
  </si>
  <si>
    <t xml:space="preserve">16/777</t>
  </si>
  <si>
    <t xml:space="preserve">483,728,1512,2769,2896,3717,5359,8775,23786,26000,29108,54453,55160,55357,91662,133522,2876,4193,27074,334,2597,2023,90637,1368,5199</t>
  </si>
  <si>
    <t xml:space="preserve">ATP1B3,C5AR1,CTSH,GNA15,GRN,JAK2,PLSCR1,NAPA,BCL2L13,TBC1D10B,PYCARD,RIN2,ARHGEF10L,TBC1D2,NLRP12,PPARGC1B,GPX1,MDM2,LAMP3,APLP2,GAPDH,ENO1,ZFAND2A,CPM,CFP</t>
  </si>
  <si>
    <t xml:space="preserve">10_Member</t>
  </si>
  <si>
    <t xml:space="preserve">483,728,1512,2769,2896,3717,5359,8775,23786,26000,29108,54453,55160,55357,91662,133522</t>
  </si>
  <si>
    <t xml:space="preserve">ATP1B3,C5AR1,CTSH,GNA15,GRN,JAK2,PLSCR1,NAPA,BCL2L13,TBC1D10B,PYCARD,RIN2,ARHGEF10L,TBC1D2,NLRP12,PPARGC1B</t>
  </si>
  <si>
    <t xml:space="preserve">GO:0043281</t>
  </si>
  <si>
    <t xml:space="preserve">regulation of cysteine-type endopeptidase activity involved in apoptotic process</t>
  </si>
  <si>
    <t xml:space="preserve">1512,2876,3717,4193,23786,27074,29108,91662</t>
  </si>
  <si>
    <t xml:space="preserve">CTSH,GPX1,JAK2,MDM2,BCL2L13,LAMP3,PYCARD,NLRP12</t>
  </si>
  <si>
    <t xml:space="preserve">GO:0052547</t>
  </si>
  <si>
    <t xml:space="preserve">regulation of peptidase activity</t>
  </si>
  <si>
    <t xml:space="preserve">11/460</t>
  </si>
  <si>
    <t xml:space="preserve">334,1512,2597,2876,2896,3717,4193,23786,27074,29108,91662</t>
  </si>
  <si>
    <t xml:space="preserve">APLP2,CTSH,GAPDH,GPX1,GRN,JAK2,MDM2,BCL2L13,LAMP3,PYCARD,NLRP12</t>
  </si>
  <si>
    <t xml:space="preserve">GO:2000116</t>
  </si>
  <si>
    <t xml:space="preserve">regulation of cysteine-type endopeptidase activity</t>
  </si>
  <si>
    <t xml:space="preserve">8/239</t>
  </si>
  <si>
    <t xml:space="preserve">GO:0006919</t>
  </si>
  <si>
    <t xml:space="preserve">activation of cysteine-type endopeptidase activity involved in apoptotic process</t>
  </si>
  <si>
    <t xml:space="preserve">5/89</t>
  </si>
  <si>
    <t xml:space="preserve">1512,3717,23786,29108,91662</t>
  </si>
  <si>
    <t xml:space="preserve">CTSH,JAK2,BCL2L13,PYCARD,NLRP12</t>
  </si>
  <si>
    <t xml:space="preserve">GO:0052548</t>
  </si>
  <si>
    <t xml:space="preserve">regulation of endopeptidase activity</t>
  </si>
  <si>
    <t xml:space="preserve">10/429</t>
  </si>
  <si>
    <t xml:space="preserve">334,1512,2597,2876,3717,4193,23786,27074,29108,91662</t>
  </si>
  <si>
    <t xml:space="preserve">APLP2,CTSH,GAPDH,GPX1,JAK2,MDM2,BCL2L13,LAMP3,PYCARD,NLRP12</t>
  </si>
  <si>
    <t xml:space="preserve">GO:0045862</t>
  </si>
  <si>
    <t xml:space="preserve">positive regulation of proteolysis</t>
  </si>
  <si>
    <t xml:space="preserve">9/370</t>
  </si>
  <si>
    <t xml:space="preserve">1512,2023,2896,3717,4193,23786,29108,90637,91662</t>
  </si>
  <si>
    <t xml:space="preserve">CTSH,ENO1,GRN,JAK2,MDM2,BCL2L13,PYCARD,ZFAND2A,NLRP12</t>
  </si>
  <si>
    <t xml:space="preserve">GO:0043280</t>
  </si>
  <si>
    <t xml:space="preserve">positive regulation of cysteine-type endopeptidase activity involved in apoptotic process</t>
  </si>
  <si>
    <t xml:space="preserve">5/134</t>
  </si>
  <si>
    <t xml:space="preserve">GO:0010952</t>
  </si>
  <si>
    <t xml:space="preserve">positive regulation of peptidase activity</t>
  </si>
  <si>
    <t xml:space="preserve">6/200</t>
  </si>
  <si>
    <t xml:space="preserve">1512,2896,3717,23786,29108,91662</t>
  </si>
  <si>
    <t xml:space="preserve">CTSH,GRN,JAK2,BCL2L13,PYCARD,NLRP12</t>
  </si>
  <si>
    <t xml:space="preserve">GO:2001056</t>
  </si>
  <si>
    <t xml:space="preserve">positive regulation of cysteine-type endopeptidase activity</t>
  </si>
  <si>
    <t xml:space="preserve">5/151</t>
  </si>
  <si>
    <t xml:space="preserve">GO:0016485</t>
  </si>
  <si>
    <t xml:space="preserve">protein processing</t>
  </si>
  <si>
    <t xml:space="preserve">7/327</t>
  </si>
  <si>
    <t xml:space="preserve">728,1368,1512,2023,4193,5199,29108</t>
  </si>
  <si>
    <t xml:space="preserve">C5AR1,CPM,CTSH,ENO1,MDM2,CFP,PYCARD</t>
  </si>
  <si>
    <t xml:space="preserve">GO:0031638</t>
  </si>
  <si>
    <t xml:space="preserve">zymogen activation</t>
  </si>
  <si>
    <t xml:space="preserve">3/54</t>
  </si>
  <si>
    <t xml:space="preserve">1512,2023,29108</t>
  </si>
  <si>
    <t xml:space="preserve">CTSH,ENO1,PYCARD</t>
  </si>
  <si>
    <t xml:space="preserve">GO:0010950</t>
  </si>
  <si>
    <t xml:space="preserve">positive regulation of endopeptidase activity</t>
  </si>
  <si>
    <t xml:space="preserve">5/180</t>
  </si>
  <si>
    <t xml:space="preserve">GO:0051604</t>
  </si>
  <si>
    <t xml:space="preserve">protein maturation</t>
  </si>
  <si>
    <t xml:space="preserve">11_Summary</t>
  </si>
  <si>
    <t xml:space="preserve">GO:0097237</t>
  </si>
  <si>
    <t xml:space="preserve">cellular response to toxic substance</t>
  </si>
  <si>
    <t xml:space="preserve">9/251</t>
  </si>
  <si>
    <t xml:space="preserve">847,2876,2950,3162,4193,4602,5292,125336,140809,217,5106,80896,3417,5879,1512,5606,683,3717,2752</t>
  </si>
  <si>
    <t xml:space="preserve">CAT,GPX1,GSTP1,HMOX1,MDM2,MYB,PIM1,LOXHD1,SRXN1,ALDH2,PCK2,NPL,IDH1,RAC1,CTSH,MAP2K3,BST1,JAK2,GLUL</t>
  </si>
  <si>
    <t xml:space="preserve">11_Member</t>
  </si>
  <si>
    <t xml:space="preserve">847,2876,2950,3162,4193,4602,5292,125336,140809</t>
  </si>
  <si>
    <t xml:space="preserve">CAT,GPX1,GSTP1,HMOX1,MDM2,MYB,PIM1,LOXHD1,SRXN1</t>
  </si>
  <si>
    <t xml:space="preserve">GO:0017001</t>
  </si>
  <si>
    <t xml:space="preserve">antibiotic catabolic process</t>
  </si>
  <si>
    <t xml:space="preserve">5/60</t>
  </si>
  <si>
    <t xml:space="preserve">217,847,2876,5106,80896</t>
  </si>
  <si>
    <t xml:space="preserve">ALDH2,CAT,GPX1,PCK2,NPL</t>
  </si>
  <si>
    <t xml:space="preserve">GO:0016999</t>
  </si>
  <si>
    <t xml:space="preserve">antibiotic metabolic process</t>
  </si>
  <si>
    <t xml:space="preserve">7/152</t>
  </si>
  <si>
    <t xml:space="preserve">217,847,2876,3417,5106,5879,80896</t>
  </si>
  <si>
    <t xml:space="preserve">ALDH2,CAT,GPX1,IDH1,PCK2,RAC1,NPL</t>
  </si>
  <si>
    <t xml:space="preserve">GO:1990748</t>
  </si>
  <si>
    <t xml:space="preserve">cellular detoxification</t>
  </si>
  <si>
    <t xml:space="preserve">6/114</t>
  </si>
  <si>
    <t xml:space="preserve">847,2876,2950,5292,125336,140809</t>
  </si>
  <si>
    <t xml:space="preserve">CAT,GPX1,GSTP1,PIM1,LOXHD1,SRXN1</t>
  </si>
  <si>
    <t xml:space="preserve">GO:0098754</t>
  </si>
  <si>
    <t xml:space="preserve">detoxification</t>
  </si>
  <si>
    <t xml:space="preserve">6/133</t>
  </si>
  <si>
    <t xml:space="preserve">GO:0042737</t>
  </si>
  <si>
    <t xml:space="preserve">drug catabolic process</t>
  </si>
  <si>
    <t xml:space="preserve">6/145</t>
  </si>
  <si>
    <t xml:space="preserve">217,847,1512,2876,5106,80896</t>
  </si>
  <si>
    <t xml:space="preserve">ALDH2,CAT,CTSH,GPX1,PCK2,NPL</t>
  </si>
  <si>
    <t xml:space="preserve">KEGG Pathway</t>
  </si>
  <si>
    <t xml:space="preserve">hsa05014</t>
  </si>
  <si>
    <t xml:space="preserve">amyotrophic lateral sclerosis (ALS)</t>
  </si>
  <si>
    <t xml:space="preserve">4/51</t>
  </si>
  <si>
    <t xml:space="preserve">847,2876,5606,5879</t>
  </si>
  <si>
    <t xml:space="preserve">CAT,GPX1,MAP2K3,RAC1</t>
  </si>
  <si>
    <t xml:space="preserve">GO:0098869</t>
  </si>
  <si>
    <t xml:space="preserve">cellular oxidant detoxification</t>
  </si>
  <si>
    <t xml:space="preserve">5/103</t>
  </si>
  <si>
    <t xml:space="preserve">847,2876,2950,125336,140809</t>
  </si>
  <si>
    <t xml:space="preserve">CAT,GPX1,GSTP1,LOXHD1,SRXN1</t>
  </si>
  <si>
    <t xml:space="preserve">R-HSA-3299685</t>
  </si>
  <si>
    <t xml:space="preserve">detoxification of Reactive Oxygen Species</t>
  </si>
  <si>
    <t xml:space="preserve">3/37</t>
  </si>
  <si>
    <t xml:space="preserve">847,2876,2950</t>
  </si>
  <si>
    <t xml:space="preserve">CAT,GPX1,GSTP1</t>
  </si>
  <si>
    <t xml:space="preserve">GO:0033273</t>
  </si>
  <si>
    <t xml:space="preserve">response to vitamin</t>
  </si>
  <si>
    <t xml:space="preserve">4/91</t>
  </si>
  <si>
    <t xml:space="preserve">847,2950,4193,5292</t>
  </si>
  <si>
    <t xml:space="preserve">CAT,GSTP1,MDM2,PIM1</t>
  </si>
  <si>
    <t xml:space="preserve">hsa00480</t>
  </si>
  <si>
    <t xml:space="preserve">glutathione metabolism</t>
  </si>
  <si>
    <t xml:space="preserve">2876,2950,3417</t>
  </si>
  <si>
    <t xml:space="preserve">GPX1,GSTP1,IDH1</t>
  </si>
  <si>
    <t xml:space="preserve">GO:0009636</t>
  </si>
  <si>
    <t xml:space="preserve">response to toxic substance</t>
  </si>
  <si>
    <t xml:space="preserve">9/533</t>
  </si>
  <si>
    <t xml:space="preserve">GO:0006749</t>
  </si>
  <si>
    <t xml:space="preserve">glutathione metabolic process</t>
  </si>
  <si>
    <t xml:space="preserve">GO:0042743</t>
  </si>
  <si>
    <t xml:space="preserve">hydrogen peroxide metabolic process</t>
  </si>
  <si>
    <t xml:space="preserve">3/58</t>
  </si>
  <si>
    <t xml:space="preserve">847,2876,5879</t>
  </si>
  <si>
    <t xml:space="preserve">CAT,GPX1,RAC1</t>
  </si>
  <si>
    <t xml:space="preserve">GO:0072593</t>
  </si>
  <si>
    <t xml:space="preserve">reactive oxygen species metabolic process</t>
  </si>
  <si>
    <t xml:space="preserve">6/286</t>
  </si>
  <si>
    <t xml:space="preserve">683,847,2876,2950,3717,5879</t>
  </si>
  <si>
    <t xml:space="preserve">BST1,CAT,GPX1,GSTP1,JAK2,RAC1</t>
  </si>
  <si>
    <t xml:space="preserve">GO:0034284</t>
  </si>
  <si>
    <t xml:space="preserve">response to monosaccharide</t>
  </si>
  <si>
    <t xml:space="preserve">5/205</t>
  </si>
  <si>
    <t xml:space="preserve">847,2752,2950,5106,5879</t>
  </si>
  <si>
    <t xml:space="preserve">CAT,GLUL,GSTP1,PCK2,RAC1</t>
  </si>
  <si>
    <t xml:space="preserve">GO:0051187</t>
  </si>
  <si>
    <t xml:space="preserve">cofactor catabolic process</t>
  </si>
  <si>
    <t xml:space="preserve">3/68</t>
  </si>
  <si>
    <t xml:space="preserve">847,2876,3162</t>
  </si>
  <si>
    <t xml:space="preserve">CAT,GPX1,HMOX1</t>
  </si>
  <si>
    <t xml:space="preserve">12_Summary</t>
  </si>
  <si>
    <t xml:space="preserve">GO:0030316</t>
  </si>
  <si>
    <t xml:space="preserve">osteoclast differentiation</t>
  </si>
  <si>
    <t xml:space="preserve">6/98</t>
  </si>
  <si>
    <t xml:space="preserve">302,1230,7071,9935,10766,133522,998,4602,57178,5292,5714,3717</t>
  </si>
  <si>
    <t xml:space="preserve">ANXA2,CCR1,KLF10,MAFB,TOB2,PPARGC1B,CDC42,MYB,ZMIZ1,PIM1,PSMD8,JAK2</t>
  </si>
  <si>
    <t xml:space="preserve">12_Member</t>
  </si>
  <si>
    <t xml:space="preserve">302,1230,7071,9935,10766,133522</t>
  </si>
  <si>
    <t xml:space="preserve">ANXA2,CCR1,KLF10,MAFB,TOB2,PPARGC1B</t>
  </si>
  <si>
    <t xml:space="preserve">GO:0045670</t>
  </si>
  <si>
    <t xml:space="preserve">regulation of osteoclast differentiation</t>
  </si>
  <si>
    <t xml:space="preserve">5/66</t>
  </si>
  <si>
    <t xml:space="preserve">1230,7071,9935,10766,133522</t>
  </si>
  <si>
    <t xml:space="preserve">CCR1,KLF10,MAFB,TOB2,PPARGC1B</t>
  </si>
  <si>
    <t xml:space="preserve">GO:0002573</t>
  </si>
  <si>
    <t xml:space="preserve">myeloid leukocyte differentiation</t>
  </si>
  <si>
    <t xml:space="preserve">7/208</t>
  </si>
  <si>
    <t xml:space="preserve">302,998,1230,7071,9935,10766,133522</t>
  </si>
  <si>
    <t xml:space="preserve">ANXA2,CDC42,CCR1,KLF10,MAFB,TOB2,PPARGC1B</t>
  </si>
  <si>
    <t xml:space="preserve">GO:0045672</t>
  </si>
  <si>
    <t xml:space="preserve">positive regulation of osteoclast differentiation</t>
  </si>
  <si>
    <t xml:space="preserve">3/27</t>
  </si>
  <si>
    <t xml:space="preserve">1230,7071,133522</t>
  </si>
  <si>
    <t xml:space="preserve">CCR1,KLF10,PPARGC1B</t>
  </si>
  <si>
    <t xml:space="preserve">GO:0002761</t>
  </si>
  <si>
    <t xml:space="preserve">regulation of myeloid leukocyte differentiation</t>
  </si>
  <si>
    <t xml:space="preserve">GO:1902105</t>
  </si>
  <si>
    <t xml:space="preserve">regulation of leukocyte differentiation</t>
  </si>
  <si>
    <t xml:space="preserve">7/281</t>
  </si>
  <si>
    <t xml:space="preserve">1230,4602,7071,9935,10766,57178,133522</t>
  </si>
  <si>
    <t xml:space="preserve">CCR1,MYB,KLF10,MAFB,TOB2,ZMIZ1,PPARGC1B</t>
  </si>
  <si>
    <t xml:space="preserve">GO:1902107</t>
  </si>
  <si>
    <t xml:space="preserve">positive regulation of leukocyte differentiation</t>
  </si>
  <si>
    <t xml:space="preserve">5/152</t>
  </si>
  <si>
    <t xml:space="preserve">1230,4602,7071,57178,133522</t>
  </si>
  <si>
    <t xml:space="preserve">CCR1,MYB,KLF10,ZMIZ1,PPARGC1B</t>
  </si>
  <si>
    <t xml:space="preserve">GO:1903706</t>
  </si>
  <si>
    <t xml:space="preserve">regulation of hemopoiesis</t>
  </si>
  <si>
    <t xml:space="preserve">9/487</t>
  </si>
  <si>
    <t xml:space="preserve">1230,4602,5292,5714,7071,9935,10766,57178,133522</t>
  </si>
  <si>
    <t xml:space="preserve">CCR1,MYB,PIM1,PSMD8,KLF10,MAFB,TOB2,ZMIZ1,PPARGC1B</t>
  </si>
  <si>
    <t xml:space="preserve">GO:0030099</t>
  </si>
  <si>
    <t xml:space="preserve">myeloid cell differentiation</t>
  </si>
  <si>
    <t xml:space="preserve">8/423</t>
  </si>
  <si>
    <t xml:space="preserve">302,998,1230,3717,7071,9935,10766,133522</t>
  </si>
  <si>
    <t xml:space="preserve">ANXA2,CDC42,CCR1,JAK2,KLF10,MAFB,TOB2,PPARGC1B</t>
  </si>
  <si>
    <t xml:space="preserve">GO:0002521</t>
  </si>
  <si>
    <t xml:space="preserve">leukocyte differentiation</t>
  </si>
  <si>
    <t xml:space="preserve">9/522</t>
  </si>
  <si>
    <t xml:space="preserve">302,998,1230,4602,7071,9935,10766,57178,133522</t>
  </si>
  <si>
    <t xml:space="preserve">ANXA2,CDC42,CCR1,MYB,KLF10,MAFB,TOB2,ZMIZ1,PPARGC1B</t>
  </si>
  <si>
    <t xml:space="preserve">GO:0002763</t>
  </si>
  <si>
    <t xml:space="preserve">positive regulation of myeloid leukocyte differentiation</t>
  </si>
  <si>
    <t xml:space="preserve">GO:1903708</t>
  </si>
  <si>
    <t xml:space="preserve">positive regulation of hemopoiesis</t>
  </si>
  <si>
    <t xml:space="preserve">5/196</t>
  </si>
  <si>
    <t xml:space="preserve">13_Summary</t>
  </si>
  <si>
    <t xml:space="preserve">GO:0090022</t>
  </si>
  <si>
    <t xml:space="preserve">regulation of neutrophil chemotaxis</t>
  </si>
  <si>
    <t xml:space="preserve">4/33</t>
  </si>
  <si>
    <t xml:space="preserve">683,728,5879,8291,1230,2896,3717,4064,55601,91662,3162,29108,2950,57688,483,998,2048,7408,64855</t>
  </si>
  <si>
    <t xml:space="preserve">BST1,C5AR1,RAC1,DYSF,CCR1,GRN,JAK2,CD180,DDX60,NLRP12,HMOX1,PYCARD,GSTP1,ZSWIM6,ATP1B3,CDC42,EPHB2,VASP,NIBAN2</t>
  </si>
  <si>
    <t xml:space="preserve">13_Member</t>
  </si>
  <si>
    <t xml:space="preserve">683,728,5879,8291</t>
  </si>
  <si>
    <t xml:space="preserve">BST1,C5AR1,RAC1,DYSF</t>
  </si>
  <si>
    <t xml:space="preserve">GO:1902622</t>
  </si>
  <si>
    <t xml:space="preserve">regulation of neutrophil migration</t>
  </si>
  <si>
    <t xml:space="preserve">4/42</t>
  </si>
  <si>
    <t xml:space="preserve">GO:0032103</t>
  </si>
  <si>
    <t xml:space="preserve">positive regulation of response to external stimulus</t>
  </si>
  <si>
    <t xml:space="preserve">9/325</t>
  </si>
  <si>
    <t xml:space="preserve">728,1230,2896,3717,4064,5879,8291,55601,91662</t>
  </si>
  <si>
    <t xml:space="preserve">C5AR1,CCR1,GRN,JAK2,CD180,RAC1,DYSF,DDX60,NLRP12</t>
  </si>
  <si>
    <t xml:space="preserve">GO:0071622</t>
  </si>
  <si>
    <t xml:space="preserve">regulation of granulocyte chemotaxis</t>
  </si>
  <si>
    <t xml:space="preserve">4/47</t>
  </si>
  <si>
    <t xml:space="preserve">GO:0002685</t>
  </si>
  <si>
    <t xml:space="preserve">regulation of leukocyte migration</t>
  </si>
  <si>
    <t xml:space="preserve">7/205</t>
  </si>
  <si>
    <t xml:space="preserve">683,728,1230,3162,5879,8291,29108</t>
  </si>
  <si>
    <t xml:space="preserve">BST1,C5AR1,CCR1,HMOX1,RAC1,DYSF,PYCARD</t>
  </si>
  <si>
    <t xml:space="preserve">GO:0050920</t>
  </si>
  <si>
    <t xml:space="preserve">regulation of chemotaxis</t>
  </si>
  <si>
    <t xml:space="preserve">7/220</t>
  </si>
  <si>
    <t xml:space="preserve">683,728,1230,2950,5879,8291,57688</t>
  </si>
  <si>
    <t xml:space="preserve">BST1,C5AR1,CCR1,GSTP1,RAC1,DYSF,ZSWIM6</t>
  </si>
  <si>
    <t xml:space="preserve">GO:0090023</t>
  </si>
  <si>
    <t xml:space="preserve">positive regulation of neutrophil chemotaxis</t>
  </si>
  <si>
    <t xml:space="preserve">3/26</t>
  </si>
  <si>
    <t xml:space="preserve">728,5879,8291</t>
  </si>
  <si>
    <t xml:space="preserve">C5AR1,RAC1,DYSF</t>
  </si>
  <si>
    <t xml:space="preserve">GO:0071624</t>
  </si>
  <si>
    <t xml:space="preserve">positive regulation of granulocyte chemotaxis</t>
  </si>
  <si>
    <t xml:space="preserve">3/28</t>
  </si>
  <si>
    <t xml:space="preserve">GO:0002688</t>
  </si>
  <si>
    <t xml:space="preserve">regulation of leukocyte chemotaxis</t>
  </si>
  <si>
    <t xml:space="preserve">683,728,1230,5879,8291</t>
  </si>
  <si>
    <t xml:space="preserve">BST1,C5AR1,CCR1,RAC1,DYSF</t>
  </si>
  <si>
    <t xml:space="preserve">GO:0050900</t>
  </si>
  <si>
    <t xml:space="preserve">leukocyte migration</t>
  </si>
  <si>
    <t xml:space="preserve">10/504</t>
  </si>
  <si>
    <t xml:space="preserve">483,683,728,998,1230,3162,5879,8291,29108,91662</t>
  </si>
  <si>
    <t xml:space="preserve">ATP1B3,BST1,C5AR1,CDC42,CCR1,HMOX1,RAC1,DYSF,PYCARD,NLRP12</t>
  </si>
  <si>
    <t xml:space="preserve">GO:1902624</t>
  </si>
  <si>
    <t xml:space="preserve">positive regulation of neutrophil migration</t>
  </si>
  <si>
    <t xml:space="preserve">3/31</t>
  </si>
  <si>
    <t xml:space="preserve">GO:0002687</t>
  </si>
  <si>
    <t xml:space="preserve">positive regulation of leukocyte migration</t>
  </si>
  <si>
    <t xml:space="preserve">5/135</t>
  </si>
  <si>
    <t xml:space="preserve">728,1230,5879,8291,29108</t>
  </si>
  <si>
    <t xml:space="preserve">C5AR1,CCR1,RAC1,DYSF,PYCARD</t>
  </si>
  <si>
    <t xml:space="preserve">GO:0002690</t>
  </si>
  <si>
    <t xml:space="preserve">positive regulation of leukocyte chemotaxis</t>
  </si>
  <si>
    <t xml:space="preserve">4/89</t>
  </si>
  <si>
    <t xml:space="preserve">728,1230,5879,8291</t>
  </si>
  <si>
    <t xml:space="preserve">C5AR1,CCR1,RAC1,DYSF</t>
  </si>
  <si>
    <t xml:space="preserve">GO:0030593</t>
  </si>
  <si>
    <t xml:space="preserve">neutrophil chemotaxis</t>
  </si>
  <si>
    <t xml:space="preserve">4/100</t>
  </si>
  <si>
    <t xml:space="preserve">GO:0006935</t>
  </si>
  <si>
    <t xml:space="preserve">chemotaxis</t>
  </si>
  <si>
    <t xml:space="preserve">10/649</t>
  </si>
  <si>
    <t xml:space="preserve">683,728,1230,2048,2950,5879,7408,8291,57688,64855</t>
  </si>
  <si>
    <t xml:space="preserve">BST1,C5AR1,CCR1,EPHB2,GSTP1,RAC1,VASP,DYSF,ZSWIM6,NIBAN2</t>
  </si>
  <si>
    <t xml:space="preserve">GO:0042330</t>
  </si>
  <si>
    <t xml:space="preserve">taxis</t>
  </si>
  <si>
    <t xml:space="preserve">10/651</t>
  </si>
  <si>
    <t xml:space="preserve">GO:1990266</t>
  </si>
  <si>
    <t xml:space="preserve">neutrophil migration</t>
  </si>
  <si>
    <t xml:space="preserve">4/117</t>
  </si>
  <si>
    <t xml:space="preserve">GO:0071621</t>
  </si>
  <si>
    <t xml:space="preserve">granulocyte chemotaxis</t>
  </si>
  <si>
    <t xml:space="preserve">4/119</t>
  </si>
  <si>
    <t xml:space="preserve">GO:0097529</t>
  </si>
  <si>
    <t xml:space="preserve">myeloid leukocyte migration</t>
  </si>
  <si>
    <t xml:space="preserve">5/212</t>
  </si>
  <si>
    <t xml:space="preserve">GO:0050921</t>
  </si>
  <si>
    <t xml:space="preserve">positive regulation of chemotaxis</t>
  </si>
  <si>
    <t xml:space="preserve">4/137</t>
  </si>
  <si>
    <t xml:space="preserve">GO:0060326</t>
  </si>
  <si>
    <t xml:space="preserve">cell chemotaxis</t>
  </si>
  <si>
    <t xml:space="preserve">6/304</t>
  </si>
  <si>
    <t xml:space="preserve">683,728,1230,2950,5879,8291</t>
  </si>
  <si>
    <t xml:space="preserve">BST1,C5AR1,CCR1,GSTP1,RAC1,DYSF</t>
  </si>
  <si>
    <t xml:space="preserve">GO:0097530</t>
  </si>
  <si>
    <t xml:space="preserve">granulocyte migration</t>
  </si>
  <si>
    <t xml:space="preserve">4/140</t>
  </si>
  <si>
    <t xml:space="preserve">GO:0030595</t>
  </si>
  <si>
    <t xml:space="preserve">leukocyte chemotaxis</t>
  </si>
  <si>
    <t xml:space="preserve">5/223</t>
  </si>
  <si>
    <t xml:space="preserve">14_Summary</t>
  </si>
  <si>
    <t xml:space="preserve">M00002</t>
  </si>
  <si>
    <t xml:space="preserve">glycolysis, core module involving three-carbon compounds</t>
  </si>
  <si>
    <t xml:space="preserve">3/12</t>
  </si>
  <si>
    <t xml:space="preserve">2023,2597,5315,217,5106,2752,3417,847,683,2876,2950,3162,5164,5879,4923,11261,80896,5836</t>
  </si>
  <si>
    <t xml:space="preserve">ENO1,GAPDH,PKM,ALDH2,PCK2,GLUL,IDH1,CAT,BST1,GPX1,GSTP1,HMOX1,PDK2,RAC1,NTSR1,CHP1,NPL,PYGL</t>
  </si>
  <si>
    <t xml:space="preserve">14_Member</t>
  </si>
  <si>
    <t xml:space="preserve">2023,2597,5315</t>
  </si>
  <si>
    <t xml:space="preserve">ENO1,GAPDH,PKM</t>
  </si>
  <si>
    <t xml:space="preserve">hsa_M00002</t>
  </si>
  <si>
    <t xml:space="preserve">hsa00010</t>
  </si>
  <si>
    <t xml:space="preserve">glycolysis/gluconeogenesis</t>
  </si>
  <si>
    <t xml:space="preserve">5/67</t>
  </si>
  <si>
    <t xml:space="preserve">217,2023,2597,5106,5315</t>
  </si>
  <si>
    <t xml:space="preserve">ALDH2,ENO1,GAPDH,PCK2,PKM</t>
  </si>
  <si>
    <t xml:space="preserve">hsa01230</t>
  </si>
  <si>
    <t xml:space="preserve">biosynthesis of amino acids</t>
  </si>
  <si>
    <t xml:space="preserve">5/75</t>
  </si>
  <si>
    <t xml:space="preserve">2023,2597,2752,3417,5315</t>
  </si>
  <si>
    <t xml:space="preserve">ENO1,GAPDH,GLUL,IDH1,PKM</t>
  </si>
  <si>
    <t xml:space="preserve">M00003</t>
  </si>
  <si>
    <t xml:space="preserve">gluconeogenesis, oxaloacetate =&gt; fructose-6P</t>
  </si>
  <si>
    <t xml:space="preserve">3/17</t>
  </si>
  <si>
    <t xml:space="preserve">2023,2597,5106</t>
  </si>
  <si>
    <t xml:space="preserve">ENO1,GAPDH,PCK2</t>
  </si>
  <si>
    <t xml:space="preserve">hsa_M00003</t>
  </si>
  <si>
    <t xml:space="preserve">M00001</t>
  </si>
  <si>
    <t xml:space="preserve">glycolysis (Embden-Meyerhof pathway), glucose =&gt; pyruvate</t>
  </si>
  <si>
    <t xml:space="preserve">3/25</t>
  </si>
  <si>
    <t xml:space="preserve">hsa_M00001</t>
  </si>
  <si>
    <t xml:space="preserve">GO:0006735</t>
  </si>
  <si>
    <t xml:space="preserve">NADH regeneration</t>
  </si>
  <si>
    <t xml:space="preserve">GO:0061621</t>
  </si>
  <si>
    <t xml:space="preserve">canonical glycolysis</t>
  </si>
  <si>
    <t xml:space="preserve">GO:0061718</t>
  </si>
  <si>
    <t xml:space="preserve">glucose catabolic process to pyruvate</t>
  </si>
  <si>
    <t xml:space="preserve">hsa01200</t>
  </si>
  <si>
    <t xml:space="preserve">carbon metabolism</t>
  </si>
  <si>
    <t xml:space="preserve">5/114</t>
  </si>
  <si>
    <t xml:space="preserve">847,2023,2597,3417,5315</t>
  </si>
  <si>
    <t xml:space="preserve">CAT,ENO1,GAPDH,IDH1,PKM</t>
  </si>
  <si>
    <t xml:space="preserve">GO:0061620</t>
  </si>
  <si>
    <t xml:space="preserve">glycolytic process through glucose-6-phosphate</t>
  </si>
  <si>
    <t xml:space="preserve">GO:0061615</t>
  </si>
  <si>
    <t xml:space="preserve">glycolytic process through fructose-6-phosphate</t>
  </si>
  <si>
    <t xml:space="preserve">3/29</t>
  </si>
  <si>
    <t xml:space="preserve">GO:0051186</t>
  </si>
  <si>
    <t xml:space="preserve">cofactor metabolic process</t>
  </si>
  <si>
    <t xml:space="preserve">11/609</t>
  </si>
  <si>
    <t xml:space="preserve">683,847,2023,2597,2876,2950,3162,3417,5164,5315,5879</t>
  </si>
  <si>
    <t xml:space="preserve">BST1,CAT,ENO1,GAPDH,GPX1,GSTP1,HMOX1,IDH1,PDK2,PKM,RAC1</t>
  </si>
  <si>
    <t xml:space="preserve">R-HSA-70263</t>
  </si>
  <si>
    <t xml:space="preserve">gluconeogenesis</t>
  </si>
  <si>
    <t xml:space="preserve">GO:0019674</t>
  </si>
  <si>
    <t xml:space="preserve">NAD metabolic process</t>
  </si>
  <si>
    <t xml:space="preserve">4/77</t>
  </si>
  <si>
    <t xml:space="preserve">683,2023,2597,5315</t>
  </si>
  <si>
    <t xml:space="preserve">BST1,ENO1,GAPDH,PKM</t>
  </si>
  <si>
    <t xml:space="preserve">GO:0044282</t>
  </si>
  <si>
    <t xml:space="preserve">small molecule catabolic process</t>
  </si>
  <si>
    <t xml:space="preserve">9/445</t>
  </si>
  <si>
    <t xml:space="preserve">217,2023,2597,2752,4923,5106,5315,11261,80896</t>
  </si>
  <si>
    <t xml:space="preserve">ALDH2,ENO1,GAPDH,GLUL,NTSR1,PCK2,PKM,CHP1,NPL</t>
  </si>
  <si>
    <t xml:space="preserve">GO:0006007</t>
  </si>
  <si>
    <t xml:space="preserve">glucose catabolic process</t>
  </si>
  <si>
    <t xml:space="preserve">3/36</t>
  </si>
  <si>
    <t xml:space="preserve">hsa00620</t>
  </si>
  <si>
    <t xml:space="preserve">pyruvate metabolism</t>
  </si>
  <si>
    <t xml:space="preserve">217,5106,5315</t>
  </si>
  <si>
    <t xml:space="preserve">ALDH2,PCK2,PKM</t>
  </si>
  <si>
    <t xml:space="preserve">GO:0006734</t>
  </si>
  <si>
    <t xml:space="preserve">NADH metabolic process</t>
  </si>
  <si>
    <t xml:space="preserve">3/42</t>
  </si>
  <si>
    <t xml:space="preserve">GO:0006094</t>
  </si>
  <si>
    <t xml:space="preserve">2023,2597,5106,5164</t>
  </si>
  <si>
    <t xml:space="preserve">ENO1,GAPDH,PCK2,PDK2</t>
  </si>
  <si>
    <t xml:space="preserve">R-HSA-70326</t>
  </si>
  <si>
    <t xml:space="preserve">glucose metabolism</t>
  </si>
  <si>
    <t xml:space="preserve">2023,2597,5106,5315</t>
  </si>
  <si>
    <t xml:space="preserve">ENO1,GAPDH,PCK2,PKM</t>
  </si>
  <si>
    <t xml:space="preserve">GO:0006090</t>
  </si>
  <si>
    <t xml:space="preserve">pyruvate metabolic process</t>
  </si>
  <si>
    <t xml:space="preserve">5/155</t>
  </si>
  <si>
    <t xml:space="preserve">2023,2597,5106,5164,5315</t>
  </si>
  <si>
    <t xml:space="preserve">ENO1,GAPDH,PCK2,PDK2,PKM</t>
  </si>
  <si>
    <t xml:space="preserve">GO:0019319</t>
  </si>
  <si>
    <t xml:space="preserve">hexose biosynthetic process</t>
  </si>
  <si>
    <t xml:space="preserve">4/94</t>
  </si>
  <si>
    <t xml:space="preserve">GO:0046364</t>
  </si>
  <si>
    <t xml:space="preserve">monosaccharide biosynthetic process</t>
  </si>
  <si>
    <t xml:space="preserve">GO:0046434</t>
  </si>
  <si>
    <t xml:space="preserve">organophosphate catabolic process</t>
  </si>
  <si>
    <t xml:space="preserve">6/249</t>
  </si>
  <si>
    <t xml:space="preserve">2023,2597,2876,3417,4923,5315</t>
  </si>
  <si>
    <t xml:space="preserve">ENO1,GAPDH,GPX1,IDH1,NTSR1,PKM</t>
  </si>
  <si>
    <t xml:space="preserve">GO:0009435</t>
  </si>
  <si>
    <t xml:space="preserve">NAD biosynthetic process</t>
  </si>
  <si>
    <t xml:space="preserve">GO:0019320</t>
  </si>
  <si>
    <t xml:space="preserve">hexose catabolic process</t>
  </si>
  <si>
    <t xml:space="preserve">GO:0019362</t>
  </si>
  <si>
    <t xml:space="preserve">pyridine nucleotide metabolic process</t>
  </si>
  <si>
    <t xml:space="preserve">5/192</t>
  </si>
  <si>
    <t xml:space="preserve">683,2023,2597,3417,5315</t>
  </si>
  <si>
    <t xml:space="preserve">BST1,ENO1,GAPDH,IDH1,PKM</t>
  </si>
  <si>
    <t xml:space="preserve">GO:0046496</t>
  </si>
  <si>
    <t xml:space="preserve">nicotinamide nucleotide metabolic process</t>
  </si>
  <si>
    <t xml:space="preserve">GO:0072524</t>
  </si>
  <si>
    <t xml:space="preserve">pyridine-containing compound metabolic process</t>
  </si>
  <si>
    <t xml:space="preserve">5/199</t>
  </si>
  <si>
    <t xml:space="preserve">M255</t>
  </si>
  <si>
    <t xml:space="preserve">PID HIF1 TF pathway</t>
  </si>
  <si>
    <t xml:space="preserve">3/66</t>
  </si>
  <si>
    <t xml:space="preserve">2023,3162,5315</t>
  </si>
  <si>
    <t xml:space="preserve">ENO1,HMOX1,PKM</t>
  </si>
  <si>
    <t xml:space="preserve">GO:0046365</t>
  </si>
  <si>
    <t xml:space="preserve">monosaccharide catabolic process</t>
  </si>
  <si>
    <t xml:space="preserve">3/67</t>
  </si>
  <si>
    <t xml:space="preserve">R-HSA-71387</t>
  </si>
  <si>
    <t xml:space="preserve">metabolism of carbohydrates</t>
  </si>
  <si>
    <t xml:space="preserve">6/295</t>
  </si>
  <si>
    <t xml:space="preserve">2023,2597,5106,5315,5836,11261</t>
  </si>
  <si>
    <t xml:space="preserve">ENO1,GAPDH,PCK2,PKM,PYGL,CHP1</t>
  </si>
  <si>
    <t xml:space="preserve">GO:0006733</t>
  </si>
  <si>
    <t xml:space="preserve">oxidoreduction coenzyme metabolic process</t>
  </si>
  <si>
    <t xml:space="preserve">5/211</t>
  </si>
  <si>
    <t xml:space="preserve">GO:0006006</t>
  </si>
  <si>
    <t xml:space="preserve">glucose metabolic process</t>
  </si>
  <si>
    <t xml:space="preserve">5/213</t>
  </si>
  <si>
    <t xml:space="preserve">R-HSA-70171</t>
  </si>
  <si>
    <t xml:space="preserve">glycolysis</t>
  </si>
  <si>
    <t xml:space="preserve">3/71</t>
  </si>
  <si>
    <t xml:space="preserve">GO:0016051</t>
  </si>
  <si>
    <t xml:space="preserve">carbohydrate biosynthetic process</t>
  </si>
  <si>
    <t xml:space="preserve">5/214</t>
  </si>
  <si>
    <t xml:space="preserve">2023,2597,4923,5106,5164</t>
  </si>
  <si>
    <t xml:space="preserve">ENO1,GAPDH,NTSR1,PCK2,PDK2</t>
  </si>
  <si>
    <t xml:space="preserve">15_Summary</t>
  </si>
  <si>
    <t xml:space="preserve">GO:0045088</t>
  </si>
  <si>
    <t xml:space="preserve">regulation of innate immune response</t>
  </si>
  <si>
    <t xml:space="preserve">11/451</t>
  </si>
  <si>
    <t xml:space="preserve">2219,2896,3717,5359,5714,10695,11274,29108,51311,55601,79671,302,2597,4064,27074,91662,728,998,3783,5199,5879,1512,671,10964,3162,4602,8417,2023</t>
  </si>
  <si>
    <t xml:space="preserve">FCN1,GRN,JAK2,PLSCR1,PSMD8,CNPY3,USP18,PYCARD,TLR8,DDX60,NLRX1,ANXA2,GAPDH,CD180,LAMP3,NLRP12,C5AR1,CDC42,KCNN4,CFP,RAC1,CTSH,BPI,IFI44L,HMOX1,MYB,STX7,ENO1</t>
  </si>
  <si>
    <t xml:space="preserve">15_Member</t>
  </si>
  <si>
    <t xml:space="preserve">2219,2896,3717,5359,5714,10695,11274,29108,51311,55601,79671</t>
  </si>
  <si>
    <t xml:space="preserve">FCN1,GRN,JAK2,PLSCR1,PSMD8,CNPY3,USP18,PYCARD,TLR8,DDX60,NLRX1</t>
  </si>
  <si>
    <t xml:space="preserve">GO:0043900</t>
  </si>
  <si>
    <t xml:space="preserve">regulation of multi-organism process</t>
  </si>
  <si>
    <t xml:space="preserve">10/412</t>
  </si>
  <si>
    <t xml:space="preserve">302,2219,2597,2896,4064,5359,27074,29108,55601,79671</t>
  </si>
  <si>
    <t xml:space="preserve">ANXA2,FCN1,GAPDH,GRN,CD180,PLSCR1,LAMP3,PYCARD,DDX60,NLRX1</t>
  </si>
  <si>
    <t xml:space="preserve">GO:0031349</t>
  </si>
  <si>
    <t xml:space="preserve">positive regulation of defense response</t>
  </si>
  <si>
    <t xml:space="preserve">11/517</t>
  </si>
  <si>
    <t xml:space="preserve">2219,2896,3717,5359,5714,10695,29108,51311,55601,79671,91662</t>
  </si>
  <si>
    <t xml:space="preserve">FCN1,GRN,JAK2,PLSCR1,PSMD8,CNPY3,PYCARD,TLR8,DDX60,NLRX1,NLRP12</t>
  </si>
  <si>
    <t xml:space="preserve">GO:0002253</t>
  </si>
  <si>
    <t xml:space="preserve">activation of immune response</t>
  </si>
  <si>
    <t xml:space="preserve">13/731</t>
  </si>
  <si>
    <t xml:space="preserve">728,998,2219,3783,5199,5359,5714,5879,10695,29108,51311,55601,79671</t>
  </si>
  <si>
    <t xml:space="preserve">C5AR1,CDC42,FCN1,KCNN4,CFP,PLSCR1,PSMD8,RAC1,CNPY3,PYCARD,TLR8,DDX60,NLRX1</t>
  </si>
  <si>
    <t xml:space="preserve">GO:0002764</t>
  </si>
  <si>
    <t xml:space="preserve">immune response-regulating signaling pathway</t>
  </si>
  <si>
    <t xml:space="preserve">12/681</t>
  </si>
  <si>
    <t xml:space="preserve">728,998,1512,2219,3783,5359,5714,5879,10695,51311,55601,79671</t>
  </si>
  <si>
    <t xml:space="preserve">C5AR1,CDC42,CTSH,FCN1,KCNN4,PLSCR1,PSMD8,RAC1,CNPY3,TLR8,DDX60,NLRX1</t>
  </si>
  <si>
    <t xml:space="preserve">GO:0098542</t>
  </si>
  <si>
    <t xml:space="preserve">defense response to other organism</t>
  </si>
  <si>
    <t xml:space="preserve">11/596</t>
  </si>
  <si>
    <t xml:space="preserve">671,728,2597,2896,5199,5359,10964,29108,51311,55601,79671</t>
  </si>
  <si>
    <t xml:space="preserve">BPI,C5AR1,GAPDH,GRN,CFP,PLSCR1,IFI44L,PYCARD,TLR8,DDX60,NLRX1</t>
  </si>
  <si>
    <t xml:space="preserve">GO:0002757</t>
  </si>
  <si>
    <t xml:space="preserve">immune response-activating signal transduction</t>
  </si>
  <si>
    <t xml:space="preserve">11/647</t>
  </si>
  <si>
    <t xml:space="preserve">728,998,2219,3783,5359,5714,5879,10695,51311,55601,79671</t>
  </si>
  <si>
    <t xml:space="preserve">C5AR1,CDC42,FCN1,KCNN4,PLSCR1,PSMD8,RAC1,CNPY3,TLR8,DDX60,NLRX1</t>
  </si>
  <si>
    <t xml:space="preserve">GO:0002831</t>
  </si>
  <si>
    <t xml:space="preserve">regulation of response to biotic stimulus</t>
  </si>
  <si>
    <t xml:space="preserve">2896,4064,29108,55601,79671</t>
  </si>
  <si>
    <t xml:space="preserve">GRN,CD180,PYCARD,DDX60,NLRX1</t>
  </si>
  <si>
    <t xml:space="preserve">GO:0002697</t>
  </si>
  <si>
    <t xml:space="preserve">regulation of immune effector process</t>
  </si>
  <si>
    <t xml:space="preserve">9/466</t>
  </si>
  <si>
    <t xml:space="preserve">728,2896,3162,4602,5199,8417,29108,55601,79671</t>
  </si>
  <si>
    <t xml:space="preserve">C5AR1,GRN,HMOX1,MYB,CFP,STX7,PYCARD,DDX60,NLRX1</t>
  </si>
  <si>
    <t xml:space="preserve">GO:0045089</t>
  </si>
  <si>
    <t xml:space="preserve">positive regulation of innate immune response</t>
  </si>
  <si>
    <t xml:space="preserve">8/382</t>
  </si>
  <si>
    <t xml:space="preserve">2219,5359,5714,10695,29108,51311,55601,79671</t>
  </si>
  <si>
    <t xml:space="preserve">FCN1,PLSCR1,PSMD8,CNPY3,PYCARD,TLR8,DDX60,NLRX1</t>
  </si>
  <si>
    <t xml:space="preserve">GO:0002833</t>
  </si>
  <si>
    <t xml:space="preserve">positive regulation of response to biotic stimulus</t>
  </si>
  <si>
    <t xml:space="preserve">3/47</t>
  </si>
  <si>
    <t xml:space="preserve">2896,4064,55601</t>
  </si>
  <si>
    <t xml:space="preserve">GRN,CD180,DDX60</t>
  </si>
  <si>
    <t xml:space="preserve">GO:0002218</t>
  </si>
  <si>
    <t xml:space="preserve">activation of innate immune response</t>
  </si>
  <si>
    <t xml:space="preserve">7/324</t>
  </si>
  <si>
    <t xml:space="preserve">2219,5714,10695,29108,51311,55601,79671</t>
  </si>
  <si>
    <t xml:space="preserve">FCN1,PSMD8,CNPY3,PYCARD,TLR8,DDX60,NLRX1</t>
  </si>
  <si>
    <t xml:space="preserve">GO:0051607</t>
  </si>
  <si>
    <t xml:space="preserve">defense response to virus</t>
  </si>
  <si>
    <t xml:space="preserve">6/248</t>
  </si>
  <si>
    <t xml:space="preserve">5359,10964,29108,51311,55601,79671</t>
  </si>
  <si>
    <t xml:space="preserve">PLSCR1,IFI44L,PYCARD,TLR8,DDX60,NLRX1</t>
  </si>
  <si>
    <t xml:space="preserve">GO:0009615</t>
  </si>
  <si>
    <t xml:space="preserve">response to virus</t>
  </si>
  <si>
    <t xml:space="preserve">7/334</t>
  </si>
  <si>
    <t xml:space="preserve">2023,5359,10964,29108,51311,55601,79671</t>
  </si>
  <si>
    <t xml:space="preserve">ENO1,PLSCR1,IFI44L,PYCARD,TLR8,DDX60,NLRX1</t>
  </si>
  <si>
    <t xml:space="preserve">GO:0002221</t>
  </si>
  <si>
    <t xml:space="preserve">pattern recognition receptor signaling pathway</t>
  </si>
  <si>
    <t xml:space="preserve">5/200</t>
  </si>
  <si>
    <t xml:space="preserve">2219,10695,51311,55601,79671</t>
  </si>
  <si>
    <t xml:space="preserve">FCN1,CNPY3,TLR8,DDX60,NLRX1</t>
  </si>
  <si>
    <t xml:space="preserve">GO:0002758</t>
  </si>
  <si>
    <t xml:space="preserve">innate immune response-activating signal transduction</t>
  </si>
  <si>
    <t xml:space="preserve">6/301</t>
  </si>
  <si>
    <t xml:space="preserve">2219,5714,10695,51311,55601,79671</t>
  </si>
  <si>
    <t xml:space="preserve">FCN1,PSMD8,CNPY3,TLR8,DDX60,NLRX1</t>
  </si>
  <si>
    <t xml:space="preserve">GO:0050688</t>
  </si>
  <si>
    <t xml:space="preserve">regulation of defense response to virus</t>
  </si>
  <si>
    <t xml:space="preserve">3/75</t>
  </si>
  <si>
    <t xml:space="preserve">29108,55601,79671</t>
  </si>
  <si>
    <t xml:space="preserve">PYCARD,DDX60,NLRX1</t>
  </si>
  <si>
    <t xml:space="preserve">16_Summary</t>
  </si>
  <si>
    <t xml:space="preserve">GO:0051051</t>
  </si>
  <si>
    <t xml:space="preserve">negative regulation of transport</t>
  </si>
  <si>
    <t xml:space="preserve">12/543</t>
  </si>
  <si>
    <t xml:space="preserve">2048,3162,4923,5879,6386,8291,11261,51009,51311,54899,91404,91662,483,967,5292,1230</t>
  </si>
  <si>
    <t xml:space="preserve">EPHB2,HMOX1,NTSR1,RAC1,SDCBP,DYSF,CHP1,DERL2,TLR8,PXK,SESTD1,NLRP12,ATP1B3,CD63,PIM1,CCR1</t>
  </si>
  <si>
    <t xml:space="preserve">16_Member</t>
  </si>
  <si>
    <t xml:space="preserve">2048,3162,4923,5879,6386,8291,11261,51009,51311,54899,91404,91662</t>
  </si>
  <si>
    <t xml:space="preserve">EPHB2,HMOX1,NTSR1,RAC1,SDCBP,DYSF,CHP1,DERL2,TLR8,PXK,SESTD1,NLRP12</t>
  </si>
  <si>
    <t xml:space="preserve">GO:1904063</t>
  </si>
  <si>
    <t xml:space="preserve">negative regulation of cation transmembrane transport</t>
  </si>
  <si>
    <t xml:space="preserve">4/96</t>
  </si>
  <si>
    <t xml:space="preserve">2048,4923,8291,91404</t>
  </si>
  <si>
    <t xml:space="preserve">EPHB2,NTSR1,DYSF,SESTD1</t>
  </si>
  <si>
    <t xml:space="preserve">GO:1903170</t>
  </si>
  <si>
    <t xml:space="preserve">negative regulation of calcium ion transmembrane transport</t>
  </si>
  <si>
    <t xml:space="preserve">4923,8291,91404</t>
  </si>
  <si>
    <t xml:space="preserve">NTSR1,DYSF,SESTD1</t>
  </si>
  <si>
    <t xml:space="preserve">GO:0043271</t>
  </si>
  <si>
    <t xml:space="preserve">negative regulation of ion transport</t>
  </si>
  <si>
    <t xml:space="preserve">5/162</t>
  </si>
  <si>
    <t xml:space="preserve">2048,4923,8291,54899,91404</t>
  </si>
  <si>
    <t xml:space="preserve">EPHB2,NTSR1,DYSF,PXK,SESTD1</t>
  </si>
  <si>
    <t xml:space="preserve">GO:0032414</t>
  </si>
  <si>
    <t xml:space="preserve">positive regulation of ion transmembrane transporter activity</t>
  </si>
  <si>
    <t xml:space="preserve">4/105</t>
  </si>
  <si>
    <t xml:space="preserve">483,2048,4923,11261</t>
  </si>
  <si>
    <t xml:space="preserve">ATP1B3,EPHB2,NTSR1,CHP1</t>
  </si>
  <si>
    <t xml:space="preserve">GO:0034766</t>
  </si>
  <si>
    <t xml:space="preserve">negative regulation of ion transmembrane transport</t>
  </si>
  <si>
    <t xml:space="preserve">4/108</t>
  </si>
  <si>
    <t xml:space="preserve">GO:1904062</t>
  </si>
  <si>
    <t xml:space="preserve">regulation of cation transmembrane transport</t>
  </si>
  <si>
    <t xml:space="preserve">7/344</t>
  </si>
  <si>
    <t xml:space="preserve">483,967,2048,4923,8291,11261,91404</t>
  </si>
  <si>
    <t xml:space="preserve">ATP1B3,CD63,EPHB2,NTSR1,DYSF,CHP1,SESTD1</t>
  </si>
  <si>
    <t xml:space="preserve">GO:0032411</t>
  </si>
  <si>
    <t xml:space="preserve">positive regulation of transporter activity</t>
  </si>
  <si>
    <t xml:space="preserve">4/113</t>
  </si>
  <si>
    <t xml:space="preserve">GO:0022898</t>
  </si>
  <si>
    <t xml:space="preserve">regulation of transmembrane transporter activity</t>
  </si>
  <si>
    <t xml:space="preserve">6/274</t>
  </si>
  <si>
    <t xml:space="preserve">483,2048,4923,5292,8291,11261</t>
  </si>
  <si>
    <t xml:space="preserve">ATP1B3,EPHB2,NTSR1,PIM1,DYSF,CHP1</t>
  </si>
  <si>
    <t xml:space="preserve">GO:0032409</t>
  </si>
  <si>
    <t xml:space="preserve">regulation of transporter activity</t>
  </si>
  <si>
    <t xml:space="preserve">6/289</t>
  </si>
  <si>
    <t xml:space="preserve">GO:0034763</t>
  </si>
  <si>
    <t xml:space="preserve">negative regulation of transmembrane transport</t>
  </si>
  <si>
    <t xml:space="preserve">4/133</t>
  </si>
  <si>
    <t xml:space="preserve">GO:0051926</t>
  </si>
  <si>
    <t xml:space="preserve">negative regulation of calcium ion transport</t>
  </si>
  <si>
    <t xml:space="preserve">3/72</t>
  </si>
  <si>
    <t xml:space="preserve">GO:0010959</t>
  </si>
  <si>
    <t xml:space="preserve">regulation of metal ion transport</t>
  </si>
  <si>
    <t xml:space="preserve">7/398</t>
  </si>
  <si>
    <t xml:space="preserve">483,967,1230,4923,8291,11261,91404</t>
  </si>
  <si>
    <t xml:space="preserve">ATP1B3,CD63,CCR1,NTSR1,DYSF,CHP1,SESTD1</t>
  </si>
  <si>
    <t xml:space="preserve">GO:1904064</t>
  </si>
  <si>
    <t xml:space="preserve">positive regulation of cation transmembrane transport</t>
  </si>
  <si>
    <t xml:space="preserve">4/144</t>
  </si>
  <si>
    <t xml:space="preserve">17_Summary</t>
  </si>
  <si>
    <t xml:space="preserve">GO:0051402</t>
  </si>
  <si>
    <t xml:space="preserve">neuron apoptotic process</t>
  </si>
  <si>
    <t xml:space="preserve">8/243</t>
  </si>
  <si>
    <t xml:space="preserve">728,998,2597,2896,3162,3717,4296,4602,11261,1512,4923,23786,29108,91662,2950,6386,2023,2876,4193,10783,51009,5606</t>
  </si>
  <si>
    <t xml:space="preserve">C5AR1,CDC42,GAPDH,GRN,HMOX1,JAK2,MAP3K11,MYB,CHP1,CTSH,NTSR1,BCL2L13,PYCARD,NLRP12,GSTP1,SDCBP,ENO1,GPX1,MDM2,NEK6,DERL2,MAP2K3</t>
  </si>
  <si>
    <t xml:space="preserve">17_Member</t>
  </si>
  <si>
    <t xml:space="preserve">728,998,2597,2896,3162,3717,4296,4602</t>
  </si>
  <si>
    <t xml:space="preserve">C5AR1,CDC42,GAPDH,GRN,HMOX1,JAK2,MAP3K11,MYB</t>
  </si>
  <si>
    <t xml:space="preserve">GO:0070997</t>
  </si>
  <si>
    <t xml:space="preserve">neuron death</t>
  </si>
  <si>
    <t xml:space="preserve">9/355</t>
  </si>
  <si>
    <t xml:space="preserve">728,998,2597,2896,3162,3717,4296,4602,11261</t>
  </si>
  <si>
    <t xml:space="preserve">C5AR1,CDC42,GAPDH,GRN,HMOX1,JAK2,MAP3K11,MYB,CHP1</t>
  </si>
  <si>
    <t xml:space="preserve">GO:0043523</t>
  </si>
  <si>
    <t xml:space="preserve">regulation of neuron apoptotic process</t>
  </si>
  <si>
    <t xml:space="preserve">7/213</t>
  </si>
  <si>
    <t xml:space="preserve">728,998,2896,3162,3717,4296,4602</t>
  </si>
  <si>
    <t xml:space="preserve">C5AR1,CDC42,GRN,HMOX1,JAK2,MAP3K11,MYB</t>
  </si>
  <si>
    <t xml:space="preserve">GO:0043525</t>
  </si>
  <si>
    <t xml:space="preserve">positive regulation of neuron apoptotic process</t>
  </si>
  <si>
    <t xml:space="preserve">998,2896,4296,4602</t>
  </si>
  <si>
    <t xml:space="preserve">CDC42,GRN,MAP3K11,MYB</t>
  </si>
  <si>
    <t xml:space="preserve">GO:1901214</t>
  </si>
  <si>
    <t xml:space="preserve">regulation of neuron death</t>
  </si>
  <si>
    <t xml:space="preserve">8/318</t>
  </si>
  <si>
    <t xml:space="preserve">728,998,2896,3162,3717,4296,4602,11261</t>
  </si>
  <si>
    <t xml:space="preserve">C5AR1,CDC42,GRN,HMOX1,JAK2,MAP3K11,MYB,CHP1</t>
  </si>
  <si>
    <t xml:space="preserve">GO:0043065</t>
  </si>
  <si>
    <t xml:space="preserve">positive regulation of apoptotic process</t>
  </si>
  <si>
    <t xml:space="preserve">12/679</t>
  </si>
  <si>
    <t xml:space="preserve">998,1512,2597,2896,3162,3717,4296,4602,4923,23786,29108,91662</t>
  </si>
  <si>
    <t xml:space="preserve">CDC42,CTSH,GAPDH,GRN,HMOX1,JAK2,MAP3K11,MYB,NTSR1,BCL2L13,PYCARD,NLRP12</t>
  </si>
  <si>
    <t xml:space="preserve">GO:0043068</t>
  </si>
  <si>
    <t xml:space="preserve">positive regulation of programmed cell death</t>
  </si>
  <si>
    <t xml:space="preserve">12/688</t>
  </si>
  <si>
    <t xml:space="preserve">GO:0010942</t>
  </si>
  <si>
    <t xml:space="preserve">positive regulation of cell death</t>
  </si>
  <si>
    <t xml:space="preserve">12/739</t>
  </si>
  <si>
    <t xml:space="preserve">GO:1901216</t>
  </si>
  <si>
    <t xml:space="preserve">positive regulation of neuron death</t>
  </si>
  <si>
    <t xml:space="preserve">4/97</t>
  </si>
  <si>
    <t xml:space="preserve">GO:0046328</t>
  </si>
  <si>
    <t xml:space="preserve">regulation of JNK cascade</t>
  </si>
  <si>
    <t xml:space="preserve">5/184</t>
  </si>
  <si>
    <t xml:space="preserve">998,2950,4296,6386,29108</t>
  </si>
  <si>
    <t xml:space="preserve">CDC42,GSTP1,MAP3K11,SDCBP,PYCARD</t>
  </si>
  <si>
    <t xml:space="preserve">GO:0080135</t>
  </si>
  <si>
    <t xml:space="preserve">regulation of cellular response to stress</t>
  </si>
  <si>
    <t xml:space="preserve">11/765</t>
  </si>
  <si>
    <t xml:space="preserve">998,2023,2876,2896,2950,4193,4296,6386,10783,29108,51009</t>
  </si>
  <si>
    <t xml:space="preserve">CDC42,ENO1,GPX1,GRN,GSTP1,MDM2,MAP3K11,SDCBP,NEK6,PYCARD,DERL2</t>
  </si>
  <si>
    <t xml:space="preserve">GO:0051403</t>
  </si>
  <si>
    <t xml:space="preserve">stress-activated MAPK cascade</t>
  </si>
  <si>
    <t xml:space="preserve">6/287</t>
  </si>
  <si>
    <t xml:space="preserve">998,2950,4296,5606,6386,29108</t>
  </si>
  <si>
    <t xml:space="preserve">CDC42,GSTP1,MAP3K11,MAP2K3,SDCBP,PYCARD</t>
  </si>
  <si>
    <t xml:space="preserve">GO:0007254</t>
  </si>
  <si>
    <t xml:space="preserve">JNK cascade</t>
  </si>
  <si>
    <t xml:space="preserve">GO:0046330</t>
  </si>
  <si>
    <t xml:space="preserve">positive regulation of JNK cascade</t>
  </si>
  <si>
    <t xml:space="preserve">998,4296,6386,29108</t>
  </si>
  <si>
    <t xml:space="preserve">CDC42,MAP3K11,SDCBP,PYCARD</t>
  </si>
  <si>
    <t xml:space="preserve">18_Summary</t>
  </si>
  <si>
    <t xml:space="preserve">M238</t>
  </si>
  <si>
    <t xml:space="preserve">PID thrombin PAR1 pathway</t>
  </si>
  <si>
    <t xml:space="preserve">4/43</t>
  </si>
  <si>
    <t xml:space="preserve">157,2769,7408,7791,998,2048,4296,5879</t>
  </si>
  <si>
    <t xml:space="preserve">GRK3,GNA15,VASP,ZYX,CDC42,EPHB2,MAP3K11,RAC1</t>
  </si>
  <si>
    <t xml:space="preserve">18_Member</t>
  </si>
  <si>
    <t xml:space="preserve">157,2769,7408,7791</t>
  </si>
  <si>
    <t xml:space="preserve">GRK3,GNA15,VASP,ZYX</t>
  </si>
  <si>
    <t xml:space="preserve">M3270</t>
  </si>
  <si>
    <t xml:space="preserve">ST integrin signaling pathway</t>
  </si>
  <si>
    <t xml:space="preserve">5/82</t>
  </si>
  <si>
    <t xml:space="preserve">998,2048,4296,7408,7791</t>
  </si>
  <si>
    <t xml:space="preserve">CDC42,EPHB2,MAP3K11,VASP,ZYX</t>
  </si>
  <si>
    <t xml:space="preserve">M184</t>
  </si>
  <si>
    <t xml:space="preserve">PID E-cadherin keratinocyte pathway</t>
  </si>
  <si>
    <t xml:space="preserve">3/21</t>
  </si>
  <si>
    <t xml:space="preserve">5879,7408,7791</t>
  </si>
  <si>
    <t xml:space="preserve">RAC1,VASP,ZYX</t>
  </si>
  <si>
    <t xml:space="preserve">M99</t>
  </si>
  <si>
    <t xml:space="preserve">PID TXA2 pathway</t>
  </si>
  <si>
    <t xml:space="preserve">157,2769,5879</t>
  </si>
  <si>
    <t xml:space="preserve">GRK3,GNA15,RAC1</t>
  </si>
  <si>
    <t xml:space="preserve">19_Summary</t>
  </si>
  <si>
    <t xml:space="preserve">GO:0055080</t>
  </si>
  <si>
    <t xml:space="preserve">cation homeostasis</t>
  </si>
  <si>
    <t xml:space="preserve">14/748</t>
  </si>
  <si>
    <t xml:space="preserve">302,483,728,1230,2769,2896,3162,3717,4923,5158,5164,11261,25800,26234</t>
  </si>
  <si>
    <t xml:space="preserve">ANXA2,ATP1B3,C5AR1,CCR1,GNA15,GRN,HMOX1,JAK2,NTSR1,PDE6B,PDK2,CHP1,SLC39A6,FBXL5</t>
  </si>
  <si>
    <t xml:space="preserve">19_Member</t>
  </si>
  <si>
    <t xml:space="preserve">GO:0098771</t>
  </si>
  <si>
    <t xml:space="preserve">inorganic ion homeostasis</t>
  </si>
  <si>
    <t xml:space="preserve">14/759</t>
  </si>
  <si>
    <t xml:space="preserve">GO:0030003</t>
  </si>
  <si>
    <t xml:space="preserve">cellular cation homeostasis</t>
  </si>
  <si>
    <t xml:space="preserve">13/672</t>
  </si>
  <si>
    <t xml:space="preserve">302,483,728,1230,2769,2896,3162,3717,4923,5158,11261,25800,26234</t>
  </si>
  <si>
    <t xml:space="preserve">ANXA2,ATP1B3,C5AR1,CCR1,GNA15,GRN,HMOX1,JAK2,NTSR1,PDE6B,CHP1,SLC39A6,FBXL5</t>
  </si>
  <si>
    <t xml:space="preserve">GO:0006873</t>
  </si>
  <si>
    <t xml:space="preserve">cellular ion homeostasis</t>
  </si>
  <si>
    <t xml:space="preserve">13/685</t>
  </si>
  <si>
    <t xml:space="preserve">GO:0006875</t>
  </si>
  <si>
    <t xml:space="preserve">cellular metal ion homeostasis</t>
  </si>
  <si>
    <t xml:space="preserve">302,483,728,1230,2769,3162,3717,4923,5158,25800,26234</t>
  </si>
  <si>
    <t xml:space="preserve">ANXA2,ATP1B3,C5AR1,CCR1,GNA15,HMOX1,JAK2,NTSR1,PDE6B,SLC39A6,FBXL5</t>
  </si>
  <si>
    <t xml:space="preserve">GO:0055065</t>
  </si>
  <si>
    <t xml:space="preserve">metal ion homeostasis</t>
  </si>
  <si>
    <t xml:space="preserve">11/668</t>
  </si>
  <si>
    <t xml:space="preserve">GO:0051480</t>
  </si>
  <si>
    <t xml:space="preserve">regulation of cytosolic calcium ion concentration</t>
  </si>
  <si>
    <t xml:space="preserve">7/373</t>
  </si>
  <si>
    <t xml:space="preserve">302,728,1230,2769,3717,4923,5158</t>
  </si>
  <si>
    <t xml:space="preserve">ANXA2,C5AR1,CCR1,GNA15,JAK2,NTSR1,PDE6B</t>
  </si>
  <si>
    <t xml:space="preserve">GO:0072503</t>
  </si>
  <si>
    <t xml:space="preserve">cellular divalent inorganic cation homeostasis</t>
  </si>
  <si>
    <t xml:space="preserve">8/507</t>
  </si>
  <si>
    <t xml:space="preserve">302,728,1230,2769,3717,4923,5158,25800</t>
  </si>
  <si>
    <t xml:space="preserve">ANXA2,C5AR1,CCR1,GNA15,JAK2,NTSR1,PDE6B,SLC39A6</t>
  </si>
  <si>
    <t xml:space="preserve">20_Summary</t>
  </si>
  <si>
    <t xml:space="preserve">GO:1903362</t>
  </si>
  <si>
    <t xml:space="preserve">regulation of cellular protein catabolic process</t>
  </si>
  <si>
    <t xml:space="preserve">8/253</t>
  </si>
  <si>
    <t xml:space="preserve">302,2876,4193,6386,26234,27074,51009,90637,8291,5714,130617,1512,11274,334,2597</t>
  </si>
  <si>
    <t xml:space="preserve">ANXA2,GPX1,MDM2,SDCBP,FBXL5,LAMP3,DERL2,ZFAND2A,DYSF,PSMD8,ZFAND2B,CTSH,USP18,APLP2,GAPDH</t>
  </si>
  <si>
    <t xml:space="preserve">20_Member</t>
  </si>
  <si>
    <t xml:space="preserve">302,2876,4193,6386,26234,27074,51009,90637</t>
  </si>
  <si>
    <t xml:space="preserve">ANXA2,GPX1,MDM2,SDCBP,FBXL5,LAMP3,DERL2,ZFAND2A</t>
  </si>
  <si>
    <t xml:space="preserve">GO:0042176</t>
  </si>
  <si>
    <t xml:space="preserve">regulation of protein catabolic process</t>
  </si>
  <si>
    <t xml:space="preserve">9/390</t>
  </si>
  <si>
    <t xml:space="preserve">302,2876,4193,6386,8291,26234,27074,51009,90637</t>
  </si>
  <si>
    <t xml:space="preserve">ANXA2,GPX1,MDM2,SDCBP,DYSF,FBXL5,LAMP3,DERL2,ZFAND2A</t>
  </si>
  <si>
    <t xml:space="preserve">GO:0061136</t>
  </si>
  <si>
    <t xml:space="preserve">regulation of proteasomal protein catabolic process</t>
  </si>
  <si>
    <t xml:space="preserve">6/188</t>
  </si>
  <si>
    <t xml:space="preserve">2876,4193,6386,27074,51009,90637</t>
  </si>
  <si>
    <t xml:space="preserve">GPX1,MDM2,SDCBP,LAMP3,DERL2,ZFAND2A</t>
  </si>
  <si>
    <t xml:space="preserve">GO:0042177</t>
  </si>
  <si>
    <t xml:space="preserve">negative regulation of protein catabolic process</t>
  </si>
  <si>
    <t xml:space="preserve">5/133</t>
  </si>
  <si>
    <t xml:space="preserve">302,6386,8291,27074,51009</t>
  </si>
  <si>
    <t xml:space="preserve">ANXA2,SDCBP,DYSF,LAMP3,DERL2</t>
  </si>
  <si>
    <t xml:space="preserve">GO:1903363</t>
  </si>
  <si>
    <t xml:space="preserve">negative regulation of cellular protein catabolic process</t>
  </si>
  <si>
    <t xml:space="preserve">4/87</t>
  </si>
  <si>
    <t xml:space="preserve">302,6386,27074,51009</t>
  </si>
  <si>
    <t xml:space="preserve">ANXA2,SDCBP,LAMP3,DERL2</t>
  </si>
  <si>
    <t xml:space="preserve">GO:1903050</t>
  </si>
  <si>
    <t xml:space="preserve">regulation of proteolysis involved in cellular protein catabolic process</t>
  </si>
  <si>
    <t xml:space="preserve">6/220</t>
  </si>
  <si>
    <t xml:space="preserve">GO:0010498</t>
  </si>
  <si>
    <t xml:space="preserve">proteasomal protein catabolic process</t>
  </si>
  <si>
    <t xml:space="preserve">9/480</t>
  </si>
  <si>
    <t xml:space="preserve">2876,4193,5714,6386,26234,27074,51009,90637,130617</t>
  </si>
  <si>
    <t xml:space="preserve">GPX1,MDM2,PSMD8,SDCBP,FBXL5,LAMP3,DERL2,ZFAND2A,ZFAND2B</t>
  </si>
  <si>
    <t xml:space="preserve">GO:0044257</t>
  </si>
  <si>
    <t xml:space="preserve">cellular protein catabolic process</t>
  </si>
  <si>
    <t xml:space="preserve">12/786</t>
  </si>
  <si>
    <t xml:space="preserve">302,1512,2876,4193,5714,6386,11274,26234,27074,51009,90637,130617</t>
  </si>
  <si>
    <t xml:space="preserve">ANXA2,CTSH,GPX1,MDM2,PSMD8,SDCBP,USP18,FBXL5,LAMP3,DERL2,ZFAND2A,ZFAND2B</t>
  </si>
  <si>
    <t xml:space="preserve">GO:0051603</t>
  </si>
  <si>
    <t xml:space="preserve">proteolysis involved in cellular protein catabolic process</t>
  </si>
  <si>
    <t xml:space="preserve">1512,2876,4193,5714,6386,11274,26234,27074,51009,90637,130617</t>
  </si>
  <si>
    <t xml:space="preserve">CTSH,GPX1,MDM2,PSMD8,SDCBP,USP18,FBXL5,LAMP3,DERL2,ZFAND2A,ZFAND2B</t>
  </si>
  <si>
    <t xml:space="preserve">GO:1901799</t>
  </si>
  <si>
    <t xml:space="preserve">negative regulation of proteasomal protein catabolic process</t>
  </si>
  <si>
    <t xml:space="preserve">3/59</t>
  </si>
  <si>
    <t xml:space="preserve">6386,27074,51009</t>
  </si>
  <si>
    <t xml:space="preserve">SDCBP,LAMP3,DERL2</t>
  </si>
  <si>
    <t xml:space="preserve">GO:0045861</t>
  </si>
  <si>
    <t xml:space="preserve">negative regulation of proteolysis</t>
  </si>
  <si>
    <t xml:space="preserve">334,2597,2876,4193,6386,27074,51009</t>
  </si>
  <si>
    <t xml:space="preserve">APLP2,GAPDH,GPX1,MDM2,SDCBP,LAMP3,DERL2</t>
  </si>
  <si>
    <t xml:space="preserve">GO:1903051</t>
  </si>
  <si>
    <t xml:space="preserve">negative regulation of proteolysis involved in cellular protein catabolic process</t>
  </si>
  <si>
    <t xml:space="preserve">3/74</t>
  </si>
  <si>
    <r>
      <rPr>
        <sz val="12"/>
        <rFont val="Times New Roman"/>
        <family val="1"/>
      </rPr>
      <t xml:space="preserve">ac</t>
    </r>
    <r>
      <rPr>
        <vertAlign val="superscript"/>
        <sz val="12"/>
        <rFont val="Times New Roman"/>
        <family val="1"/>
      </rPr>
      <t xml:space="preserve">4</t>
    </r>
    <r>
      <rPr>
        <sz val="12"/>
        <rFont val="Times New Roman"/>
        <family val="1"/>
      </rPr>
      <t xml:space="preserve">C Hypo-Up gene set.</t>
    </r>
  </si>
  <si>
    <t xml:space="preserve">18/796</t>
  </si>
  <si>
    <t xml:space="preserve">535,695,1378,2934,3074,3101,3959,4860,5269,6678,6809,6845,7097,7520,8972,10890,11031,79930,4055</t>
  </si>
  <si>
    <t xml:space="preserve">ATP6V0A1,BTK,CR1,GSN,HEXB,HK3,LGALS3BP,PNP,SERPINB6,SPARC,STX3,VAMP7,TLR2,XRCC5,MGAM,RAB10,RAB31,DOK3,LTBR</t>
  </si>
  <si>
    <t xml:space="preserve">535,695,1378,2934,3074,3101,3959,4860,5269,6678,6809,6845,7097,7520,8972,10890,11031,79930</t>
  </si>
  <si>
    <t xml:space="preserve">ATP6V0A1,BTK,CR1,GSN,HEXB,HK3,LGALS3BP,PNP,SERPINB6,SPARC,STX3,VAMP7,TLR2,XRCC5,MGAM,RAB10,RAB31,DOK3</t>
  </si>
  <si>
    <t xml:space="preserve">15/537</t>
  </si>
  <si>
    <t xml:space="preserve">535,695,1378,2934,3074,3101,4860,5269,6845,7097,7520,8972,10890,11031,79930</t>
  </si>
  <si>
    <t xml:space="preserve">ATP6V0A1,BTK,CR1,GSN,HEXB,HK3,PNP,SERPINB6,VAMP7,TLR2,XRCC5,MGAM,RAB10,RAB31,DOK3</t>
  </si>
  <si>
    <t xml:space="preserve">15/547</t>
  </si>
  <si>
    <t xml:space="preserve">15/555</t>
  </si>
  <si>
    <t xml:space="preserve">16/656</t>
  </si>
  <si>
    <t xml:space="preserve">535,695,1378,2934,3074,3101,4055,4860,5269,6845,7097,7520,8972,10890,11031,79930</t>
  </si>
  <si>
    <t xml:space="preserve">ATP6V0A1,BTK,CR1,GSN,HEXB,HK3,LTBR,PNP,SERPINB6,VAMP7,TLR2,XRCC5,MGAM,RAB10,RAB31,DOK3</t>
  </si>
  <si>
    <t xml:space="preserve">14/488</t>
  </si>
  <si>
    <t xml:space="preserve">535,1378,2934,3074,3101,4860,5269,6845,7097,7520,8972,10890,11031,79930</t>
  </si>
  <si>
    <t xml:space="preserve">ATP6V0A1,CR1,GSN,HEXB,HK3,PNP,SERPINB6,VAMP7,TLR2,XRCC5,MGAM,RAB10,RAB31,DOK3</t>
  </si>
  <si>
    <t xml:space="preserve">14/491</t>
  </si>
  <si>
    <t xml:space="preserve">14/501</t>
  </si>
  <si>
    <t xml:space="preserve">14/502</t>
  </si>
  <si>
    <t xml:space="preserve">14/507</t>
  </si>
  <si>
    <t xml:space="preserve">13/480</t>
  </si>
  <si>
    <t xml:space="preserve">535,1378,2934,3074,3101,4860,5269,7097,7520,8972,10890,11031,79930</t>
  </si>
  <si>
    <t xml:space="preserve">ATP6V0A1,CR1,GSN,HEXB,HK3,PNP,SERPINB6,TLR2,XRCC5,MGAM,RAB10,RAB31,DOK3</t>
  </si>
  <si>
    <t xml:space="preserve">15/711</t>
  </si>
  <si>
    <t xml:space="preserve">15/715</t>
  </si>
  <si>
    <t xml:space="preserve">10/445</t>
  </si>
  <si>
    <t xml:space="preserve">669,2166,3074,3101,3632,4051,4860,10295,56898,64087,1066,2180,51660,79746,7097,414,54947,79887,83930,162466</t>
  </si>
  <si>
    <t xml:space="preserve">BPGM,FAAH,HEXB,HK3,INPP5A,CYP4F3,PNP,BCKDK,BDH2,MCCC2,CES1,ACSL1,MPC1,ECHDC3,TLR2,ARSD,LPCAT2,PLBD1,STARD3NL,PHOSPHO1</t>
  </si>
  <si>
    <t xml:space="preserve">669,2166,3074,3101,3632,4051,4860,10295,56898,64087</t>
  </si>
  <si>
    <t xml:space="preserve">BPGM,FAAH,HEXB,HK3,INPP5A,CYP4F3,PNP,BCKDK,BDH2,MCCC2</t>
  </si>
  <si>
    <t xml:space="preserve">GO:0032787</t>
  </si>
  <si>
    <t xml:space="preserve">monocarboxylic acid metabolic process</t>
  </si>
  <si>
    <t xml:space="preserve">669,1066,2166,2180,3101,4051,51660,56898,64087,79746</t>
  </si>
  <si>
    <t xml:space="preserve">BPGM,CES1,FAAH,ACSL1,HK3,CYP4F3,MPC1,BDH2,MCCC2,ECHDC3</t>
  </si>
  <si>
    <t xml:space="preserve">GO:1901568</t>
  </si>
  <si>
    <t xml:space="preserve">fatty acid derivative metabolic process</t>
  </si>
  <si>
    <t xml:space="preserve">5/172</t>
  </si>
  <si>
    <t xml:space="preserve">2166,2180,4051,7097,56898</t>
  </si>
  <si>
    <t xml:space="preserve">FAAH,ACSL1,CYP4F3,TLR2,BDH2</t>
  </si>
  <si>
    <t xml:space="preserve">GO:0016054</t>
  </si>
  <si>
    <t xml:space="preserve">organic acid catabolic process</t>
  </si>
  <si>
    <t xml:space="preserve">2166,3074,4051,10295,56898,64087</t>
  </si>
  <si>
    <t xml:space="preserve">FAAH,HEXB,CYP4F3,BCKDK,BDH2,MCCC2</t>
  </si>
  <si>
    <t xml:space="preserve">GO:0046395</t>
  </si>
  <si>
    <t xml:space="preserve">carboxylic acid catabolic process</t>
  </si>
  <si>
    <t xml:space="preserve">R-HSA-556833</t>
  </si>
  <si>
    <t xml:space="preserve">metabolism of lipids</t>
  </si>
  <si>
    <t xml:space="preserve">10/739</t>
  </si>
  <si>
    <t xml:space="preserve">414,2166,2180,3074,4051,54947,56898,79887,83930,162466</t>
  </si>
  <si>
    <t xml:space="preserve">ARSD,FAAH,ACSL1,HEXB,CYP4F3,LPCAT2,BDH2,PLBD1,STARD3NL,PHOSPHO1</t>
  </si>
  <si>
    <t xml:space="preserve">GO:0016042</t>
  </si>
  <si>
    <t xml:space="preserve">lipid catabolic process</t>
  </si>
  <si>
    <t xml:space="preserve">6/331</t>
  </si>
  <si>
    <t xml:space="preserve">1066,2166,3074,4051,56898,79887</t>
  </si>
  <si>
    <t xml:space="preserve">CES1,FAAH,HEXB,CYP4F3,BDH2,PLBD1</t>
  </si>
  <si>
    <t xml:space="preserve">GO:0006631</t>
  </si>
  <si>
    <t xml:space="preserve">fatty acid metabolic process</t>
  </si>
  <si>
    <t xml:space="preserve">6/383</t>
  </si>
  <si>
    <t xml:space="preserve">1066,2166,2180,4051,56898,79746</t>
  </si>
  <si>
    <t xml:space="preserve">CES1,FAAH,ACSL1,CYP4F3,BDH2,ECHDC3</t>
  </si>
  <si>
    <t xml:space="preserve">GO:0090407</t>
  </si>
  <si>
    <t xml:space="preserve">organophosphate biosynthetic process</t>
  </si>
  <si>
    <t xml:space="preserve">12/700</t>
  </si>
  <si>
    <t xml:space="preserve">515,669,1537,2180,2539,3074,3101,4860,7083,51660,54947,162466,7384,64087,51074,645,56898,23509,83857,535,9246,7171,10313</t>
  </si>
  <si>
    <t xml:space="preserve">ATP5PB,BPGM,CYC1,ACSL1,G6PD,HEXB,HK3,PNP,TK1,MPC1,LPCAT2,PHOSPHO1,UQCRC1,MCCC2,APIP,BLVRB,BDH2,POFUT1,TMTC1,ATP6V0A1,UBE2L6,TPM4,RTN3</t>
  </si>
  <si>
    <t xml:space="preserve">515,669,1537,2180,2539,3074,3101,4860,7083,51660,54947,162466</t>
  </si>
  <si>
    <t xml:space="preserve">ATP5PB,BPGM,CYC1,ACSL1,G6PD,HEXB,HK3,PNP,TK1,MPC1,LPCAT2,PHOSPHO1</t>
  </si>
  <si>
    <t xml:space="preserve">GO:1901293</t>
  </si>
  <si>
    <t xml:space="preserve">nucleoside phosphate biosynthetic process</t>
  </si>
  <si>
    <t xml:space="preserve">8/389</t>
  </si>
  <si>
    <t xml:space="preserve">515,669,1537,2180,3101,4860,7083,51660</t>
  </si>
  <si>
    <t xml:space="preserve">ATP5PB,BPGM,CYC1,ACSL1,HK3,PNP,TK1,MPC1</t>
  </si>
  <si>
    <t xml:space="preserve">GO:0006753</t>
  </si>
  <si>
    <t xml:space="preserve">nucleoside phosphate metabolic process</t>
  </si>
  <si>
    <t xml:space="preserve">11/717</t>
  </si>
  <si>
    <t xml:space="preserve">515,669,1537,2180,2539,3101,4860,7083,7384,51660,64087</t>
  </si>
  <si>
    <t xml:space="preserve">ATP5PB,BPGM,CYC1,ACSL1,G6PD,HK3,PNP,TK1,UQCRC1,MPC1,MCCC2</t>
  </si>
  <si>
    <t xml:space="preserve">GO:0046390</t>
  </si>
  <si>
    <t xml:space="preserve">ribose phosphate biosynthetic process</t>
  </si>
  <si>
    <t xml:space="preserve">7/299</t>
  </si>
  <si>
    <t xml:space="preserve">515,669,1537,2180,2539,3101,51660</t>
  </si>
  <si>
    <t xml:space="preserve">ATP5PB,BPGM,CYC1,ACSL1,G6PD,HK3,MPC1</t>
  </si>
  <si>
    <t xml:space="preserve">GO:0072521</t>
  </si>
  <si>
    <t xml:space="preserve">purine-containing compound metabolic process</t>
  </si>
  <si>
    <t xml:space="preserve">10/613</t>
  </si>
  <si>
    <t xml:space="preserve">515,669,1537,2180,3101,4860,7384,51074,51660,64087</t>
  </si>
  <si>
    <t xml:space="preserve">ATP5PB,BPGM,CYC1,ACSL1,HK3,PNP,UQCRC1,APIP,MPC1,MCCC2</t>
  </si>
  <si>
    <t xml:space="preserve">GO:0072522</t>
  </si>
  <si>
    <t xml:space="preserve">purine-containing compound biosynthetic process</t>
  </si>
  <si>
    <t xml:space="preserve">7/313</t>
  </si>
  <si>
    <t xml:space="preserve">515,669,1537,2180,3101,4860,51660</t>
  </si>
  <si>
    <t xml:space="preserve">ATP5PB,BPGM,CYC1,ACSL1,HK3,PNP,MPC1</t>
  </si>
  <si>
    <t xml:space="preserve">GO:0006163</t>
  </si>
  <si>
    <t xml:space="preserve">purine nucleotide metabolic process</t>
  </si>
  <si>
    <t xml:space="preserve">9/577</t>
  </si>
  <si>
    <t xml:space="preserve">515,669,1537,2180,3101,4860,7384,51660,64087</t>
  </si>
  <si>
    <t xml:space="preserve">ATP5PB,BPGM,CYC1,ACSL1,HK3,PNP,UQCRC1,MPC1,MCCC2</t>
  </si>
  <si>
    <t xml:space="preserve">GO:0019693</t>
  </si>
  <si>
    <t xml:space="preserve">ribose phosphate metabolic process</t>
  </si>
  <si>
    <t xml:space="preserve">9/578</t>
  </si>
  <si>
    <t xml:space="preserve">515,669,1537,2180,2539,3101,7384,51660,64087</t>
  </si>
  <si>
    <t xml:space="preserve">ATP5PB,BPGM,CYC1,ACSL1,G6PD,HK3,UQCRC1,MPC1,MCCC2</t>
  </si>
  <si>
    <t xml:space="preserve">GO:0009117</t>
  </si>
  <si>
    <t xml:space="preserve">nucleotide metabolic process</t>
  </si>
  <si>
    <t xml:space="preserve">10/710</t>
  </si>
  <si>
    <t xml:space="preserve">515,669,1537,2180,2539,3101,4860,7384,51660,64087</t>
  </si>
  <si>
    <t xml:space="preserve">ATP5PB,BPGM,CYC1,ACSL1,G6PD,HK3,PNP,UQCRC1,MPC1,MCCC2</t>
  </si>
  <si>
    <t xml:space="preserve">GO:0009152</t>
  </si>
  <si>
    <t xml:space="preserve">purine ribonucleotide biosynthetic process</t>
  </si>
  <si>
    <t xml:space="preserve">6/279</t>
  </si>
  <si>
    <t xml:space="preserve">515,669,1537,2180,3101,51660</t>
  </si>
  <si>
    <t xml:space="preserve">ATP5PB,BPGM,CYC1,ACSL1,HK3,MPC1</t>
  </si>
  <si>
    <t xml:space="preserve">9/609</t>
  </si>
  <si>
    <t xml:space="preserve">645,669,2180,2539,3101,51074,51660,56898,64087</t>
  </si>
  <si>
    <t xml:space="preserve">BLVRB,BPGM,ACSL1,G6PD,HK3,APIP,MPC1,BDH2,MCCC2</t>
  </si>
  <si>
    <t xml:space="preserve">GO:0009165</t>
  </si>
  <si>
    <t xml:space="preserve">nucleotide biosynthetic process</t>
  </si>
  <si>
    <t xml:space="preserve">7/385</t>
  </si>
  <si>
    <t xml:space="preserve">669,2539,3101,4860,51660</t>
  </si>
  <si>
    <t xml:space="preserve">BPGM,G6PD,HK3,PNP,MPC1</t>
  </si>
  <si>
    <t xml:space="preserve">GO:0009260</t>
  </si>
  <si>
    <t xml:space="preserve">ribonucleotide biosynthetic process</t>
  </si>
  <si>
    <t xml:space="preserve">6/292</t>
  </si>
  <si>
    <t xml:space="preserve">GO:0006164</t>
  </si>
  <si>
    <t xml:space="preserve">purine nucleotide biosynthetic process</t>
  </si>
  <si>
    <t xml:space="preserve">6/300</t>
  </si>
  <si>
    <t xml:space="preserve">GO:0006732</t>
  </si>
  <si>
    <t xml:space="preserve">coenzyme metabolic process</t>
  </si>
  <si>
    <t xml:space="preserve">7/407</t>
  </si>
  <si>
    <t xml:space="preserve">669,2180,2539,3101,51074,51660,64087</t>
  </si>
  <si>
    <t xml:space="preserve">BPGM,ACSL1,G6PD,HK3,APIP,MPC1,MCCC2</t>
  </si>
  <si>
    <t xml:space="preserve">GO:0009124</t>
  </si>
  <si>
    <t xml:space="preserve">nucleoside monophosphate biosynthetic process</t>
  </si>
  <si>
    <t xml:space="preserve">5/208</t>
  </si>
  <si>
    <t xml:space="preserve">515,669,1537,3101,7083</t>
  </si>
  <si>
    <t xml:space="preserve">ATP5PB,BPGM,CYC1,HK3,TK1</t>
  </si>
  <si>
    <t xml:space="preserve">GO:1901137</t>
  </si>
  <si>
    <t xml:space="preserve">carbohydrate derivative biosynthetic process</t>
  </si>
  <si>
    <t xml:space="preserve">10/774</t>
  </si>
  <si>
    <t xml:space="preserve">515,669,1537,2180,2539,3101,7083,23509,51660,83857</t>
  </si>
  <si>
    <t xml:space="preserve">ATP5PB,BPGM,CYC1,ACSL1,G6PD,HK3,TK1,POFUT1,MPC1,TMTC1</t>
  </si>
  <si>
    <t xml:space="preserve">hsa00190</t>
  </si>
  <si>
    <t xml:space="preserve">oxidative phosphorylation</t>
  </si>
  <si>
    <t xml:space="preserve">515,535,1537,7384</t>
  </si>
  <si>
    <t xml:space="preserve">ATP5PB,ATP6V0A1,CYC1,UQCRC1</t>
  </si>
  <si>
    <t xml:space="preserve">GO:0009150</t>
  </si>
  <si>
    <t xml:space="preserve">purine ribonucleotide metabolic process</t>
  </si>
  <si>
    <t xml:space="preserve">8/543</t>
  </si>
  <si>
    <t xml:space="preserve">515,669,1537,2180,3101,7384,51660,64087</t>
  </si>
  <si>
    <t xml:space="preserve">ATP5PB,BPGM,CYC1,ACSL1,HK3,UQCRC1,MPC1,MCCC2</t>
  </si>
  <si>
    <t xml:space="preserve">GO:0009259</t>
  </si>
  <si>
    <t xml:space="preserve">ribonucleotide metabolic process</t>
  </si>
  <si>
    <t xml:space="preserve">8/558</t>
  </si>
  <si>
    <t xml:space="preserve">hsa05012</t>
  </si>
  <si>
    <t xml:space="preserve">Parkinson's disease</t>
  </si>
  <si>
    <t xml:space="preserve">4/142</t>
  </si>
  <si>
    <t xml:space="preserve">515,1537,7384,9246</t>
  </si>
  <si>
    <t xml:space="preserve">ATP5PB,CYC1,UQCRC1,UBE2L6</t>
  </si>
  <si>
    <t xml:space="preserve">hsa04260</t>
  </si>
  <si>
    <t xml:space="preserve">cardiac muscle contraction</t>
  </si>
  <si>
    <t xml:space="preserve">3/78</t>
  </si>
  <si>
    <t xml:space="preserve">1537,7171,7384</t>
  </si>
  <si>
    <t xml:space="preserve">CYC1,TPM4,UQCRC1</t>
  </si>
  <si>
    <t xml:space="preserve">GO:0006754</t>
  </si>
  <si>
    <t xml:space="preserve">ATP biosynthetic process</t>
  </si>
  <si>
    <t xml:space="preserve">4/160</t>
  </si>
  <si>
    <t xml:space="preserve">515,669,1537,3101</t>
  </si>
  <si>
    <t xml:space="preserve">ATP5PB,BPGM,CYC1,HK3</t>
  </si>
  <si>
    <t xml:space="preserve">GO:0006790</t>
  </si>
  <si>
    <t xml:space="preserve">sulfur compound metabolic process</t>
  </si>
  <si>
    <t xml:space="preserve">6/373</t>
  </si>
  <si>
    <t xml:space="preserve">2180,2539,3074,51074,51660,64087</t>
  </si>
  <si>
    <t xml:space="preserve">ACSL1,G6PD,HEXB,APIP,MPC1,MCCC2</t>
  </si>
  <si>
    <t xml:space="preserve">GO:0009123</t>
  </si>
  <si>
    <t xml:space="preserve">nucleoside monophosphate metabolic process</t>
  </si>
  <si>
    <t xml:space="preserve">6/377</t>
  </si>
  <si>
    <t xml:space="preserve">515,669,1537,3101,7083,7384</t>
  </si>
  <si>
    <t xml:space="preserve">ATP5PB,BPGM,CYC1,HK3,TK1,UQCRC1</t>
  </si>
  <si>
    <t xml:space="preserve">GO:0009206</t>
  </si>
  <si>
    <t xml:space="preserve">purine ribonucleoside triphosphate biosynthetic process</t>
  </si>
  <si>
    <t xml:space="preserve">4/171</t>
  </si>
  <si>
    <t xml:space="preserve">hsa05010</t>
  </si>
  <si>
    <t xml:space="preserve">Alzheimer's disease</t>
  </si>
  <si>
    <t xml:space="preserve">515,1537,7384,10313</t>
  </si>
  <si>
    <t xml:space="preserve">ATP5PB,CYC1,UQCRC1,RTN3</t>
  </si>
  <si>
    <t xml:space="preserve">GO:0009145</t>
  </si>
  <si>
    <t xml:space="preserve">purine nucleoside triphosphate biosynthetic process</t>
  </si>
  <si>
    <t xml:space="preserve">4/172</t>
  </si>
  <si>
    <t xml:space="preserve">R-HSA-1428517</t>
  </si>
  <si>
    <t xml:space="preserve">the citric acid (TCA) cycle and respiratory electron transport</t>
  </si>
  <si>
    <t xml:space="preserve">4/176</t>
  </si>
  <si>
    <t xml:space="preserve">515,1537,7384,51660</t>
  </si>
  <si>
    <t xml:space="preserve">ATP5PB,CYC1,UQCRC1,MPC1</t>
  </si>
  <si>
    <t xml:space="preserve">GO:0009201</t>
  </si>
  <si>
    <t xml:space="preserve">ribonucleoside triphosphate biosynthetic process</t>
  </si>
  <si>
    <t xml:space="preserve">4/177</t>
  </si>
  <si>
    <t xml:space="preserve">GO:0009127</t>
  </si>
  <si>
    <t xml:space="preserve">purine nucleoside monophosphate biosynthetic process</t>
  </si>
  <si>
    <t xml:space="preserve">4/183</t>
  </si>
  <si>
    <t xml:space="preserve">GO:0009168</t>
  </si>
  <si>
    <t xml:space="preserve">purine ribonucleoside monophosphate biosynthetic process</t>
  </si>
  <si>
    <t xml:space="preserve">GO:0061515</t>
  </si>
  <si>
    <t xml:space="preserve">myeloid cell development</t>
  </si>
  <si>
    <t xml:space="preserve">4/69</t>
  </si>
  <si>
    <t xml:space="preserve">669,2539,7097,79705</t>
  </si>
  <si>
    <t xml:space="preserve">BPGM,G6PD,TLR2,LRRK1</t>
  </si>
  <si>
    <t xml:space="preserve">GO:0044550</t>
  </si>
  <si>
    <t xml:space="preserve">secondary metabolite biosynthetic process</t>
  </si>
  <si>
    <t xml:space="preserve">3/30</t>
  </si>
  <si>
    <t xml:space="preserve">9693,26060,56898,645</t>
  </si>
  <si>
    <t xml:space="preserve">RAPGEF2,APPL1,BDH2,BLVRB</t>
  </si>
  <si>
    <t xml:space="preserve">9693,26060,56898</t>
  </si>
  <si>
    <t xml:space="preserve">RAPGEF2,APPL1,BDH2</t>
  </si>
  <si>
    <t xml:space="preserve">GO:0042440</t>
  </si>
  <si>
    <t xml:space="preserve">pigment metabolic process</t>
  </si>
  <si>
    <t xml:space="preserve">645,9693,26060,56898</t>
  </si>
  <si>
    <t xml:space="preserve">BLVRB,RAPGEF2,APPL1,BDH2</t>
  </si>
  <si>
    <t xml:space="preserve">GO:0019748</t>
  </si>
  <si>
    <t xml:space="preserve">secondary metabolic process</t>
  </si>
  <si>
    <t xml:space="preserve">GO:0043094</t>
  </si>
  <si>
    <t xml:space="preserve">cellular metabolic compound salvage</t>
  </si>
  <si>
    <t xml:space="preserve">4860,7083,51074</t>
  </si>
  <si>
    <t xml:space="preserve">PNP,TK1,APIP</t>
  </si>
  <si>
    <t xml:space="preserve">1495,4055,8742,8797,26060,282991,695,2934</t>
  </si>
  <si>
    <t xml:space="preserve">CTNNA1,LTBR,TNFSF12,TNFRSF10A,APPL1,BLOC1S2,BTK,GSN</t>
  </si>
  <si>
    <t xml:space="preserve">1495,4055,8742,8797,26060,282991</t>
  </si>
  <si>
    <t xml:space="preserve">CTNNA1,LTBR,TNFSF12,TNFRSF10A,APPL1,BLOC1S2</t>
  </si>
  <si>
    <t xml:space="preserve">GO:2001238</t>
  </si>
  <si>
    <t xml:space="preserve">positive regulation of extrinsic apoptotic signaling pathway</t>
  </si>
  <si>
    <t xml:space="preserve">3/49</t>
  </si>
  <si>
    <t xml:space="preserve">1495,4055,8742</t>
  </si>
  <si>
    <t xml:space="preserve">CTNNA1,LTBR,TNFSF12</t>
  </si>
  <si>
    <t xml:space="preserve">4/157</t>
  </si>
  <si>
    <t xml:space="preserve">1495,4055,8742,8797</t>
  </si>
  <si>
    <t xml:space="preserve">CTNNA1,LTBR,TNFSF12,TNFRSF10A</t>
  </si>
  <si>
    <t xml:space="preserve">8/607</t>
  </si>
  <si>
    <t xml:space="preserve">695,1495,2934,4055,8742,8797,26060,282991</t>
  </si>
  <si>
    <t xml:space="preserve">BTK,CTNNA1,GSN,LTBR,TNFSF12,TNFRSF10A,APPL1,BLOC1S2</t>
  </si>
  <si>
    <t xml:space="preserve">GO:2001235</t>
  </si>
  <si>
    <t xml:space="preserve">positive regulation of apoptotic signaling pathway</t>
  </si>
  <si>
    <t xml:space="preserve">4/179</t>
  </si>
  <si>
    <t xml:space="preserve">1495,2934,4055,8742</t>
  </si>
  <si>
    <t xml:space="preserve">CTNNA1,GSN,LTBR,TNFSF12</t>
  </si>
  <si>
    <t xml:space="preserve">GO:0140029</t>
  </si>
  <si>
    <t xml:space="preserve">exocytic process</t>
  </si>
  <si>
    <t xml:space="preserve">695,6809,6845,10890,2037,9693,11031,26060,1211,116985,128866,2934</t>
  </si>
  <si>
    <t xml:space="preserve">BTK,STX3,VAMP7,RAB10,EPB41L2,RAPGEF2,RAB31,APPL1,CLTA,ARAP1,CHMP4B,GSN</t>
  </si>
  <si>
    <t xml:space="preserve">695,6809,6845,10890</t>
  </si>
  <si>
    <t xml:space="preserve">BTK,STX3,VAMP7,RAB10</t>
  </si>
  <si>
    <t xml:space="preserve">GO:1990778</t>
  </si>
  <si>
    <t xml:space="preserve">protein localization to cell periphery</t>
  </si>
  <si>
    <t xml:space="preserve">7/323</t>
  </si>
  <si>
    <t xml:space="preserve">2037,6809,6845,9693,10890,11031,26060</t>
  </si>
  <si>
    <t xml:space="preserve">EPB41L2,STX3,VAMP7,RAPGEF2,RAB10,RAB31,APPL1</t>
  </si>
  <si>
    <t xml:space="preserve">GO:0043001</t>
  </si>
  <si>
    <t xml:space="preserve">Golgi to plasma membrane protein transport</t>
  </si>
  <si>
    <t xml:space="preserve">6845,10890,11031</t>
  </si>
  <si>
    <t xml:space="preserve">VAMP7,RAB10,RAB31</t>
  </si>
  <si>
    <t xml:space="preserve">GO:0098876</t>
  </si>
  <si>
    <t xml:space="preserve">vesicle-mediated transport to the plasma membrane</t>
  </si>
  <si>
    <t xml:space="preserve">4/95</t>
  </si>
  <si>
    <t xml:space="preserve">6809,6845,10890,11031</t>
  </si>
  <si>
    <t xml:space="preserve">STX3,VAMP7,RAB10,RAB31</t>
  </si>
  <si>
    <t xml:space="preserve">GO:0072659</t>
  </si>
  <si>
    <t xml:space="preserve">protein localization to plasma membrane</t>
  </si>
  <si>
    <t xml:space="preserve">6/270</t>
  </si>
  <si>
    <t xml:space="preserve">6809,6845,9693,10890,11031,26060</t>
  </si>
  <si>
    <t xml:space="preserve">STX3,VAMP7,RAPGEF2,RAB10,RAB31,APPL1</t>
  </si>
  <si>
    <t xml:space="preserve">GO:0006893</t>
  </si>
  <si>
    <t xml:space="preserve">Golgi to plasma membrane transport</t>
  </si>
  <si>
    <t xml:space="preserve">3/61</t>
  </si>
  <si>
    <t xml:space="preserve">GO:0061951</t>
  </si>
  <si>
    <t xml:space="preserve">establishment of protein localization to plasma membrane</t>
  </si>
  <si>
    <t xml:space="preserve">hsa04144</t>
  </si>
  <si>
    <t xml:space="preserve">endocytosis</t>
  </si>
  <si>
    <t xml:space="preserve">5/260</t>
  </si>
  <si>
    <t xml:space="preserve">1211,10890,11031,116985,128866</t>
  </si>
  <si>
    <t xml:space="preserve">CLTA,RAB10,RAB31,ARAP1,CHMP4B</t>
  </si>
  <si>
    <t xml:space="preserve">GO:0072657</t>
  </si>
  <si>
    <t xml:space="preserve">protein localization to membrane</t>
  </si>
  <si>
    <t xml:space="preserve">8/625</t>
  </si>
  <si>
    <t xml:space="preserve">2934,6809,6845,9693,10890,11031,26060,128866</t>
  </si>
  <si>
    <t xml:space="preserve">GSN,STX3,VAMP7,RAPGEF2,RAB10,RAB31,APPL1,CHMP4B</t>
  </si>
  <si>
    <t xml:space="preserve">695,1378,2177,4055,4860,7097,29887,79705,115352,2934,6845,201633,23303</t>
  </si>
  <si>
    <t xml:space="preserve">BTK,CR1,FANCD2,LTBR,PNP,TLR2,SNX10,LRRK1,FCRL3,GSN,VAMP7,TIGIT,KIF13B</t>
  </si>
  <si>
    <t xml:space="preserve">695,1378,2177,4055,4860,7097,29887,79705,115352</t>
  </si>
  <si>
    <t xml:space="preserve">BTK,CR1,FANCD2,LTBR,PNP,TLR2,SNX10,LRRK1,FCRL3</t>
  </si>
  <si>
    <t xml:space="preserve">GO:0045619</t>
  </si>
  <si>
    <t xml:space="preserve">regulation of lymphocyte differentiation</t>
  </si>
  <si>
    <t xml:space="preserve">695,1378,2177,4860,115352</t>
  </si>
  <si>
    <t xml:space="preserve">BTK,CR1,FANCD2,PNP,FCRL3</t>
  </si>
  <si>
    <t xml:space="preserve">8/588</t>
  </si>
  <si>
    <t xml:space="preserve">695,1378,2177,2934,4860,6845,115352,201633</t>
  </si>
  <si>
    <t xml:space="preserve">BTK,CR1,FANCD2,GSN,PNP,VAMP7,FCRL3,TIGIT</t>
  </si>
  <si>
    <t xml:space="preserve">GO:0046649</t>
  </si>
  <si>
    <t xml:space="preserve">lymphocyte activation</t>
  </si>
  <si>
    <t xml:space="preserve">9/748</t>
  </si>
  <si>
    <t xml:space="preserve">695,1378,2177,2934,4860,6845,23303,115352,201633</t>
  </si>
  <si>
    <t xml:space="preserve">BTK,CR1,FANCD2,GSN,PNP,VAMP7,KIF13B,FCRL3,TIGIT</t>
  </si>
  <si>
    <t xml:space="preserve">GO:0051249</t>
  </si>
  <si>
    <t xml:space="preserve">regulation of lymphocyte activation</t>
  </si>
  <si>
    <t xml:space="preserve">7/501</t>
  </si>
  <si>
    <t xml:space="preserve">695,1378,2177,2934,4860,115352,201633</t>
  </si>
  <si>
    <t xml:space="preserve">BTK,CR1,FANCD2,GSN,PNP,FCRL3,TIGIT</t>
  </si>
  <si>
    <t xml:space="preserve">8/632</t>
  </si>
  <si>
    <t xml:space="preserve">5/281</t>
  </si>
  <si>
    <t xml:space="preserve">GO:0001501</t>
  </si>
  <si>
    <t xml:space="preserve">skeletal system development</t>
  </si>
  <si>
    <t xml:space="preserve">9/529</t>
  </si>
  <si>
    <t xml:space="preserve">871,2114,2201,3074,6678,10522,79648,79705,162466</t>
  </si>
  <si>
    <t xml:space="preserve">SERPINH1,ETS2,FBN2,HEXB,SPARC,DEAF1,MCPH1,LRRK1,PHOSPHO1</t>
  </si>
  <si>
    <t xml:space="preserve">GO:0060348</t>
  </si>
  <si>
    <t xml:space="preserve">bone development</t>
  </si>
  <si>
    <t xml:space="preserve">5/219</t>
  </si>
  <si>
    <t xml:space="preserve">871,6678,79648,79705,162466</t>
  </si>
  <si>
    <t xml:space="preserve">SERPINH1,SPARC,MCPH1,LRRK1,PHOSPHO1</t>
  </si>
  <si>
    <t xml:space="preserve">GO:0032655</t>
  </si>
  <si>
    <t xml:space="preserve">regulation of interleukin-12 production</t>
  </si>
  <si>
    <t xml:space="preserve">3663,7097,201633,7520,9246,2180</t>
  </si>
  <si>
    <t xml:space="preserve">IRF5,TLR2,TIGIT,XRCC5,UBE2L6,ACSL1</t>
  </si>
  <si>
    <t xml:space="preserve">3663,7097,201633</t>
  </si>
  <si>
    <t xml:space="preserve">IRF5,TLR2,TIGIT</t>
  </si>
  <si>
    <t xml:space="preserve">GO:0032615</t>
  </si>
  <si>
    <t xml:space="preserve">interleukin-12 production</t>
  </si>
  <si>
    <t xml:space="preserve">GO:0032479</t>
  </si>
  <si>
    <t xml:space="preserve">regulation of type I interferon production</t>
  </si>
  <si>
    <t xml:space="preserve">4/127</t>
  </si>
  <si>
    <t xml:space="preserve">3663,7097,7520,9246</t>
  </si>
  <si>
    <t xml:space="preserve">IRF5,TLR2,XRCC5,UBE2L6</t>
  </si>
  <si>
    <t xml:space="preserve">GO:0032606</t>
  </si>
  <si>
    <t xml:space="preserve">type I interferon production</t>
  </si>
  <si>
    <t xml:space="preserve">4/129</t>
  </si>
  <si>
    <t xml:space="preserve">GO:0032481</t>
  </si>
  <si>
    <t xml:space="preserve">positive regulation of type I interferon production</t>
  </si>
  <si>
    <t xml:space="preserve">3/77</t>
  </si>
  <si>
    <t xml:space="preserve">3663,7097,7520</t>
  </si>
  <si>
    <t xml:space="preserve">IRF5,TLR2,XRCC5</t>
  </si>
  <si>
    <t xml:space="preserve">GO:0070542</t>
  </si>
  <si>
    <t xml:space="preserve">response to fatty acid</t>
  </si>
  <si>
    <t xml:space="preserve">3/87</t>
  </si>
  <si>
    <t xml:space="preserve">2180,7097,7520</t>
  </si>
  <si>
    <t xml:space="preserve">ACSL1,TLR2,XRCC5</t>
  </si>
  <si>
    <t xml:space="preserve">M58</t>
  </si>
  <si>
    <t xml:space="preserve">PID AR pathway</t>
  </si>
  <si>
    <t xml:space="preserve">2934,7520,26060,8797,51074</t>
  </si>
  <si>
    <t xml:space="preserve">GSN,XRCC5,APPL1,TNFRSF10A,APIP</t>
  </si>
  <si>
    <t xml:space="preserve">2934,7520,26060</t>
  </si>
  <si>
    <t xml:space="preserve">GSN,XRCC5,APPL1</t>
  </si>
  <si>
    <t xml:space="preserve">R-HSA-109581</t>
  </si>
  <si>
    <t xml:space="preserve">apoptosis</t>
  </si>
  <si>
    <t xml:space="preserve">4/180</t>
  </si>
  <si>
    <t xml:space="preserve">2934,8797,26060,51074</t>
  </si>
  <si>
    <t xml:space="preserve">GSN,TNFRSF10A,APPL1,APIP</t>
  </si>
  <si>
    <t xml:space="preserve">R-HSA-5357801</t>
  </si>
  <si>
    <t xml:space="preserve">programmed cell death</t>
  </si>
  <si>
    <t xml:space="preserve">4/185</t>
  </si>
  <si>
    <t xml:space="preserve">hsa04721</t>
  </si>
  <si>
    <t xml:space="preserve">synaptic vesicle cycle</t>
  </si>
  <si>
    <t xml:space="preserve">3/63</t>
  </si>
  <si>
    <t xml:space="preserve">535,1211,6809</t>
  </si>
  <si>
    <t xml:space="preserve">ATP6V0A1,CLTA,STX3</t>
  </si>
  <si>
    <t xml:space="preserve">GO:1901652</t>
  </si>
  <si>
    <t xml:space="preserve">response to peptide</t>
  </si>
  <si>
    <t xml:space="preserve">8/534</t>
  </si>
  <si>
    <t xml:space="preserve">535,1537,3663,6678,7097,10890,11031,26060,115352,695,6845,1378,2177,79648</t>
  </si>
  <si>
    <t xml:space="preserve">ATP6V0A1,CYC1,IRF5,SPARC,TLR2,RAB10,RAB31,APPL1,FCRL3,BTK,VAMP7,CR1,FANCD2,MCPH1</t>
  </si>
  <si>
    <t xml:space="preserve">535,1537,3663,6678,7097,10890,11031,26060</t>
  </si>
  <si>
    <t xml:space="preserve">ATP6V0A1,CYC1,IRF5,SPARC,TLR2,RAB10,RAB31,APPL1</t>
  </si>
  <si>
    <t xml:space="preserve">GO:0043434</t>
  </si>
  <si>
    <t xml:space="preserve">response to peptide hormone</t>
  </si>
  <si>
    <t xml:space="preserve">7/443</t>
  </si>
  <si>
    <t xml:space="preserve">535,1537,6678,7097,10890,11031,26060</t>
  </si>
  <si>
    <t xml:space="preserve">ATP6V0A1,CYC1,SPARC,TLR2,RAB10,RAB31,APPL1</t>
  </si>
  <si>
    <t xml:space="preserve">GO:0034121</t>
  </si>
  <si>
    <t xml:space="preserve">regulation of toll-like receptor signaling pathway</t>
  </si>
  <si>
    <t xml:space="preserve">7097,26060,115352</t>
  </si>
  <si>
    <t xml:space="preserve">TLR2,APPL1,FCRL3</t>
  </si>
  <si>
    <t xml:space="preserve">GO:0050729</t>
  </si>
  <si>
    <t xml:space="preserve">positive regulation of inflammatory response</t>
  </si>
  <si>
    <t xml:space="preserve">4/151</t>
  </si>
  <si>
    <t xml:space="preserve">695,6845,7097,26060</t>
  </si>
  <si>
    <t xml:space="preserve">BTK,VAMP7,TLR2,APPL1</t>
  </si>
  <si>
    <t xml:space="preserve">GO:0002224</t>
  </si>
  <si>
    <t xml:space="preserve">toll-like receptor signaling pathway</t>
  </si>
  <si>
    <t xml:space="preserve">4/154</t>
  </si>
  <si>
    <t xml:space="preserve">695,7097,26060,115352</t>
  </si>
  <si>
    <t xml:space="preserve">BTK,TLR2,APPL1,FCRL3</t>
  </si>
  <si>
    <t xml:space="preserve">GO:0002532</t>
  </si>
  <si>
    <t xml:space="preserve">production of molecular mediator involved in inflammatory response</t>
  </si>
  <si>
    <t xml:space="preserve">695,6845,26060</t>
  </si>
  <si>
    <t xml:space="preserve">BTK,VAMP7,APPL1</t>
  </si>
  <si>
    <t xml:space="preserve">7/508</t>
  </si>
  <si>
    <t xml:space="preserve">695,1378,2177,6845,7097,26060,79648</t>
  </si>
  <si>
    <t xml:space="preserve">BTK,CR1,FANCD2,VAMP7,TLR2,APPL1,MCPH1</t>
  </si>
  <si>
    <t xml:space="preserve">GO:0032868</t>
  </si>
  <si>
    <t xml:space="preserve">response to insulin</t>
  </si>
  <si>
    <t xml:space="preserve">5/279</t>
  </si>
  <si>
    <t xml:space="preserve">535,7097,10890,11031,26060</t>
  </si>
  <si>
    <t xml:space="preserve">ATP6V0A1,TLR2,RAB10,RAB31,APPL1</t>
  </si>
  <si>
    <t xml:space="preserve">GO:0050764</t>
  </si>
  <si>
    <t xml:space="preserve">regulation of phagocytosis</t>
  </si>
  <si>
    <t xml:space="preserve">3/96</t>
  </si>
  <si>
    <t xml:space="preserve">7097,11031,26060</t>
  </si>
  <si>
    <t xml:space="preserve">TLR2,RAB31,APPL1</t>
  </si>
  <si>
    <t xml:space="preserve">GO:0051656</t>
  </si>
  <si>
    <t xml:space="preserve">establishment of organelle localization</t>
  </si>
  <si>
    <t xml:space="preserve">8/536</t>
  </si>
  <si>
    <t xml:space="preserve">695,6809,6845,55201,79648,83930,128866,282991,10890</t>
  </si>
  <si>
    <t xml:space="preserve">BTK,STX3,VAMP7,MAP1S,MCPH1,STARD3NL,CHMP4B,BLOC1S2,RAB10</t>
  </si>
  <si>
    <t xml:space="preserve">695,6809,6845,55201,79648,83930,128866,282991</t>
  </si>
  <si>
    <t xml:space="preserve">BTK,STX3,VAMP7,MAP1S,MCPH1,STARD3NL,CHMP4B,BLOC1S2</t>
  </si>
  <si>
    <t xml:space="preserve">GO:0032418</t>
  </si>
  <si>
    <t xml:space="preserve">lysosome localization</t>
  </si>
  <si>
    <t xml:space="preserve">695,6845,282991</t>
  </si>
  <si>
    <t xml:space="preserve">BTK,VAMP7,BLOC1S2</t>
  </si>
  <si>
    <t xml:space="preserve">GO:0051640</t>
  </si>
  <si>
    <t xml:space="preserve">organelle localization</t>
  </si>
  <si>
    <t xml:space="preserve">9/732</t>
  </si>
  <si>
    <t xml:space="preserve">695,6809,6845,10890,55201,79648,83930,128866,282991</t>
  </si>
  <si>
    <t xml:space="preserve">BTK,STX3,VAMP7,RAB10,MAP1S,MCPH1,STARD3NL,CHMP4B,BLOC1S2</t>
  </si>
  <si>
    <t xml:space="preserve">GO:0072384</t>
  </si>
  <si>
    <t xml:space="preserve">organelle transport along microtubule</t>
  </si>
  <si>
    <t xml:space="preserve">3/85</t>
  </si>
  <si>
    <t xml:space="preserve">6845,55201,282991</t>
  </si>
  <si>
    <t xml:space="preserve">VAMP7,MAP1S,BLOC1S2</t>
  </si>
  <si>
    <t xml:space="preserve">GO:0046470</t>
  </si>
  <si>
    <t xml:space="preserve">phosphatidylcholine metabolic process</t>
  </si>
  <si>
    <t xml:space="preserve">3/83</t>
  </si>
  <si>
    <t xml:space="preserve">54947,79887,162466</t>
  </si>
  <si>
    <t xml:space="preserve">LPCAT2,PLBD1,PHOSPHO1</t>
  </si>
  <si>
    <t xml:space="preserve">GO:0022604</t>
  </si>
  <si>
    <t xml:space="preserve">regulation of cell morphogenesis</t>
  </si>
  <si>
    <t xml:space="preserve">7/503</t>
  </si>
  <si>
    <t xml:space="preserve">3074,6678,6845,9693,9706,23303,116985</t>
  </si>
  <si>
    <t xml:space="preserve">HEXB,SPARC,VAMP7,RAPGEF2,ULK2,KIF13B,ARAP1</t>
  </si>
  <si>
    <t xml:space="preserve">GO:0046849</t>
  </si>
  <si>
    <t xml:space="preserve">bone remodeling</t>
  </si>
  <si>
    <t xml:space="preserve">3/91</t>
  </si>
  <si>
    <t xml:space="preserve">29887,51430,79705,7520,51660</t>
  </si>
  <si>
    <t xml:space="preserve">SNX10,SUCO,LRRK1,XRCC5,MPC1</t>
  </si>
  <si>
    <t xml:space="preserve">29887,51430,79705</t>
  </si>
  <si>
    <t xml:space="preserve">SNX10,SUCO,LRRK1</t>
  </si>
  <si>
    <t xml:space="preserve">GO:1990823</t>
  </si>
  <si>
    <t xml:space="preserve">response to leukemia inhibitory factor</t>
  </si>
  <si>
    <t xml:space="preserve">3/97</t>
  </si>
  <si>
    <t xml:space="preserve">7520,29887,51660</t>
  </si>
  <si>
    <t xml:space="preserve">XRCC5,SNX10,MPC1</t>
  </si>
  <si>
    <t xml:space="preserve">GO:1990830</t>
  </si>
  <si>
    <t xml:space="preserve">cellular response to leukemia inhibitory factor</t>
  </si>
  <si>
    <t xml:space="preserve">hsa05146</t>
  </si>
  <si>
    <t xml:space="preserve">amoebiasis</t>
  </si>
  <si>
    <t xml:space="preserve">3915,5269,7097</t>
  </si>
  <si>
    <t xml:space="preserve">LAMC1,SERPINB6,TLR2</t>
  </si>
  <si>
    <r>
      <rPr>
        <sz val="12"/>
        <rFont val="Times New Roman"/>
        <family val="1"/>
      </rPr>
      <t xml:space="preserve">ac</t>
    </r>
    <r>
      <rPr>
        <vertAlign val="superscript"/>
        <sz val="12"/>
        <rFont val="Times New Roman"/>
        <family val="1"/>
      </rPr>
      <t xml:space="preserve">4</t>
    </r>
    <r>
      <rPr>
        <sz val="12"/>
        <rFont val="Times New Roman"/>
        <family val="1"/>
      </rPr>
      <t xml:space="preserve">C Hyper-Down gene set.</t>
    </r>
  </si>
  <si>
    <t xml:space="preserve">hsa04020</t>
  </si>
  <si>
    <t xml:space="preserve">calcium signaling pathway</t>
  </si>
  <si>
    <t xml:space="preserve">3/182</t>
  </si>
  <si>
    <t xml:space="preserve">489,8911,23236</t>
  </si>
  <si>
    <t xml:space="preserve">ATP2A3,CACNA1I,PLCB1</t>
  </si>
  <si>
    <t xml:space="preserve">GO:0070588</t>
  </si>
  <si>
    <t xml:space="preserve">calcium ion transmembrane transport</t>
  </si>
  <si>
    <t xml:space="preserve">3/329</t>
  </si>
  <si>
    <t xml:space="preserve">GO:0051056</t>
  </si>
  <si>
    <t xml:space="preserve">regulation of small GTPase mediated signal transduction</t>
  </si>
  <si>
    <t xml:space="preserve">3/316</t>
  </si>
  <si>
    <t xml:space="preserve">50861,54509,64857</t>
  </si>
  <si>
    <t xml:space="preserve">STMN3,RHOF,PLEKHG2</t>
  </si>
  <si>
    <r>
      <rPr>
        <sz val="12"/>
        <rFont val="Times New Roman"/>
        <family val="1"/>
      </rPr>
      <t xml:space="preserve">ac</t>
    </r>
    <r>
      <rPr>
        <vertAlign val="superscript"/>
        <sz val="12"/>
        <rFont val="Times New Roman"/>
        <family val="1"/>
      </rPr>
      <t xml:space="preserve">4</t>
    </r>
    <r>
      <rPr>
        <sz val="12"/>
        <rFont val="Times New Roman"/>
        <family val="1"/>
      </rPr>
      <t xml:space="preserve">C Hypo-Down gene set.</t>
    </r>
  </si>
  <si>
    <t xml:space="preserve">GO:0060831</t>
  </si>
  <si>
    <t xml:space="preserve">smoothened signaling pathway involved in dorsal/ventral neural tube patterning</t>
  </si>
  <si>
    <t xml:space="preserve">3/14</t>
  </si>
  <si>
    <t xml:space="preserve">5727,57728,221322,5217,6792,23043,65250,95681,117178,84976</t>
  </si>
  <si>
    <t xml:space="preserve">PTCH1,WDR19,TBC1D32,PFN2,CDKL5,TNIK,CPLANE1,CEP41,SSX2IP,DISP1</t>
  </si>
  <si>
    <t xml:space="preserve">5727,57728,221322</t>
  </si>
  <si>
    <t xml:space="preserve">PTCH1,WDR19,TBC1D32</t>
  </si>
  <si>
    <t xml:space="preserve">GO:0021904</t>
  </si>
  <si>
    <t xml:space="preserve">dorsal/ventral neural tube patterning</t>
  </si>
  <si>
    <t xml:space="preserve">3/24</t>
  </si>
  <si>
    <t xml:space="preserve">GO:0120031</t>
  </si>
  <si>
    <t xml:space="preserve">plasma membrane bounded cell projection assembly</t>
  </si>
  <si>
    <t xml:space="preserve">8/590</t>
  </si>
  <si>
    <t xml:space="preserve">5217,6792,23043,57728,65250,95681,117178,221322</t>
  </si>
  <si>
    <t xml:space="preserve">PFN2,CDKL5,TNIK,WDR19,CPLANE1,CEP41,SSX2IP,TBC1D32</t>
  </si>
  <si>
    <t xml:space="preserve">GO:0030031</t>
  </si>
  <si>
    <t xml:space="preserve">cell projection assembly</t>
  </si>
  <si>
    <t xml:space="preserve">8/603</t>
  </si>
  <si>
    <t xml:space="preserve">GO:0009953</t>
  </si>
  <si>
    <t xml:space="preserve">dorsal/ventral pattern formation</t>
  </si>
  <si>
    <t xml:space="preserve">4/92</t>
  </si>
  <si>
    <t xml:space="preserve">5727,57728,84976,221322</t>
  </si>
  <si>
    <t xml:space="preserve">PTCH1,WDR19,DISP1,TBC1D32</t>
  </si>
  <si>
    <t xml:space="preserve">GO:0021532</t>
  </si>
  <si>
    <t xml:space="preserve">neural tube patterning</t>
  </si>
  <si>
    <t xml:space="preserve">GO:0030326</t>
  </si>
  <si>
    <t xml:space="preserve">embryonic limb morphogenesis</t>
  </si>
  <si>
    <t xml:space="preserve">5727,57728,65250,221322</t>
  </si>
  <si>
    <t xml:space="preserve">PTCH1,WDR19,CPLANE1,TBC1D32</t>
  </si>
  <si>
    <t xml:space="preserve">GO:0035113</t>
  </si>
  <si>
    <t xml:space="preserve">embryonic appendage morphogenesis</t>
  </si>
  <si>
    <t xml:space="preserve">GO:0060271</t>
  </si>
  <si>
    <t xml:space="preserve">cilium assembly</t>
  </si>
  <si>
    <t xml:space="preserve">6/391</t>
  </si>
  <si>
    <t xml:space="preserve">6792,57728,65250,95681,117178,221322</t>
  </si>
  <si>
    <t xml:space="preserve">CDKL5,WDR19,CPLANE1,CEP41,SSX2IP,TBC1D32</t>
  </si>
  <si>
    <t xml:space="preserve">GO:0044782</t>
  </si>
  <si>
    <t xml:space="preserve">cilium organization</t>
  </si>
  <si>
    <t xml:space="preserve">6/409</t>
  </si>
  <si>
    <t xml:space="preserve">GO:0061512</t>
  </si>
  <si>
    <t xml:space="preserve">protein localization to cilium</t>
  </si>
  <si>
    <t xml:space="preserve">57728,65250,221322</t>
  </si>
  <si>
    <t xml:space="preserve">WDR19,CPLANE1,TBC1D32</t>
  </si>
  <si>
    <t xml:space="preserve">GO:0035107</t>
  </si>
  <si>
    <t xml:space="preserve">appendage morphogenesis</t>
  </si>
  <si>
    <t xml:space="preserve">4/150</t>
  </si>
  <si>
    <t xml:space="preserve">GO:0035108</t>
  </si>
  <si>
    <t xml:space="preserve">limb morphogenesis</t>
  </si>
  <si>
    <t xml:space="preserve">GO:0048736</t>
  </si>
  <si>
    <t xml:space="preserve">appendage development</t>
  </si>
  <si>
    <t xml:space="preserve">GO:0060173</t>
  </si>
  <si>
    <t xml:space="preserve">limb development</t>
  </si>
  <si>
    <t xml:space="preserve">GO:0007224</t>
  </si>
  <si>
    <t xml:space="preserve">smoothened signaling pathway</t>
  </si>
  <si>
    <t xml:space="preserve">3/141</t>
  </si>
  <si>
    <t xml:space="preserve">GO:0021915</t>
  </si>
  <si>
    <t xml:space="preserve">neural tube development</t>
  </si>
  <si>
    <t xml:space="preserve">3/163</t>
  </si>
  <si>
    <t xml:space="preserve">GO:0003002</t>
  </si>
  <si>
    <t xml:space="preserve">regionalization</t>
  </si>
  <si>
    <t xml:space="preserve">4/354</t>
  </si>
  <si>
    <t xml:space="preserve">GO:0048246</t>
  </si>
  <si>
    <t xml:space="preserve">macrophage chemotaxis</t>
  </si>
  <si>
    <t xml:space="preserve">3/38</t>
  </si>
  <si>
    <t xml:space="preserve">4485,6348,7057</t>
  </si>
  <si>
    <t xml:space="preserve">MST1,CCL3,THBS1</t>
  </si>
  <si>
    <t xml:space="preserve">GO:1905521</t>
  </si>
  <si>
    <t xml:space="preserve">regulation of macrophage migration</t>
  </si>
  <si>
    <t xml:space="preserve">3/40</t>
  </si>
  <si>
    <t xml:space="preserve">GO:1905517</t>
  </si>
  <si>
    <t xml:space="preserve">macrophage migration</t>
  </si>
  <si>
    <t xml:space="preserve">3/53</t>
  </si>
  <si>
    <t xml:space="preserve">3/117</t>
  </si>
  <si>
    <t xml:space="preserve">GO:0010633</t>
  </si>
  <si>
    <t xml:space="preserve">negative regulation of epithelial cell migration</t>
  </si>
  <si>
    <t xml:space="preserve">4/116</t>
  </si>
  <si>
    <t xml:space="preserve">493,5217,7057,83481,5727,7049,4485,6792</t>
  </si>
  <si>
    <t xml:space="preserve">ATP2B4,PFN2,THBS1,EPPK1,PTCH1,TGFBR3,MST1,CDKL5</t>
  </si>
  <si>
    <t xml:space="preserve">493,5217,7057,83481</t>
  </si>
  <si>
    <t xml:space="preserve">ATP2B4,PFN2,THBS1,EPPK1</t>
  </si>
  <si>
    <t xml:space="preserve">GO:0050680</t>
  </si>
  <si>
    <t xml:space="preserve">negative regulation of epithelial cell proliferation</t>
  </si>
  <si>
    <t xml:space="preserve">5727,7049,7057,83481</t>
  </si>
  <si>
    <t xml:space="preserve">PTCH1,TGFBR3,THBS1,EPPK1</t>
  </si>
  <si>
    <t xml:space="preserve">GO:0051271</t>
  </si>
  <si>
    <t xml:space="preserve">negative regulation of cellular component movement</t>
  </si>
  <si>
    <t xml:space="preserve">5/390</t>
  </si>
  <si>
    <t xml:space="preserve">493,5217,7049,7057,83481</t>
  </si>
  <si>
    <t xml:space="preserve">ATP2B4,PFN2,TGFBR3,THBS1,EPPK1</t>
  </si>
  <si>
    <t xml:space="preserve">5/396</t>
  </si>
  <si>
    <t xml:space="preserve">4485,5727,7049,7057,83481</t>
  </si>
  <si>
    <t xml:space="preserve">MST1,PTCH1,TGFBR3,THBS1,EPPK1</t>
  </si>
  <si>
    <t xml:space="preserve">GO:0050673</t>
  </si>
  <si>
    <t xml:space="preserve">epithelial cell proliferation</t>
  </si>
  <si>
    <t xml:space="preserve">5/455</t>
  </si>
  <si>
    <t xml:space="preserve">4/297</t>
  </si>
  <si>
    <t xml:space="preserve">GO:0090288</t>
  </si>
  <si>
    <t xml:space="preserve">negative regulation of cellular response to growth factor stimulus</t>
  </si>
  <si>
    <t xml:space="preserve">3/168</t>
  </si>
  <si>
    <t xml:space="preserve">493,7049,7057</t>
  </si>
  <si>
    <t xml:space="preserve">ATP2B4,TGFBR3,THBS1</t>
  </si>
  <si>
    <t xml:space="preserve">GO:0030336</t>
  </si>
  <si>
    <t xml:space="preserve">negative regulation of cell migration</t>
  </si>
  <si>
    <t xml:space="preserve">4/341</t>
  </si>
  <si>
    <t xml:space="preserve">GO:0048638</t>
  </si>
  <si>
    <t xml:space="preserve">regulation of developmental growth</t>
  </si>
  <si>
    <t xml:space="preserve">4/350</t>
  </si>
  <si>
    <t xml:space="preserve">5727,6792,7049,83481</t>
  </si>
  <si>
    <t xml:space="preserve">PTCH1,CDKL5,TGFBR3,EPPK1</t>
  </si>
  <si>
    <t xml:space="preserve">GO:2000146</t>
  </si>
  <si>
    <t xml:space="preserve">negative regulation of cell motility</t>
  </si>
  <si>
    <t xml:space="preserve">4/356</t>
  </si>
  <si>
    <t xml:space="preserve">4/359</t>
  </si>
  <si>
    <t xml:space="preserve">4/362</t>
  </si>
  <si>
    <t xml:space="preserve">4/368</t>
  </si>
  <si>
    <t xml:space="preserve">3/199</t>
  </si>
  <si>
    <t xml:space="preserve">5727,7049,83481</t>
  </si>
  <si>
    <t xml:space="preserve">PTCH1,TGFBR3,EPPK1</t>
  </si>
  <si>
    <t xml:space="preserve">GO:0043010</t>
  </si>
  <si>
    <t xml:space="preserve">camera-type eye development</t>
  </si>
  <si>
    <t xml:space="preserve">5/311</t>
  </si>
  <si>
    <t xml:space="preserve">493,4094,25945,57728,221322,5727,23043</t>
  </si>
  <si>
    <t xml:space="preserve">ATP2B4,MAF,NECTIN3,WDR19,TBC1D32,PTCH1,TNIK</t>
  </si>
  <si>
    <t xml:space="preserve">493,4094,25945,57728,221322</t>
  </si>
  <si>
    <t xml:space="preserve">ATP2B4,MAF,NECTIN3,WDR19,TBC1D32</t>
  </si>
  <si>
    <t xml:space="preserve">GO:0002088</t>
  </si>
  <si>
    <t xml:space="preserve">lens development in camera-type eye</t>
  </si>
  <si>
    <t xml:space="preserve">4094,25945,221322</t>
  </si>
  <si>
    <t xml:space="preserve">MAF,NECTIN3,TBC1D32</t>
  </si>
  <si>
    <t xml:space="preserve">5/323</t>
  </si>
  <si>
    <t xml:space="preserve">493,5727,23043,25945,57728</t>
  </si>
  <si>
    <t xml:space="preserve">ATP2B4,PTCH1,TNIK,NECTIN3,WDR19</t>
  </si>
  <si>
    <t xml:space="preserve">GO:0001654</t>
  </si>
  <si>
    <t xml:space="preserve">eye development</t>
  </si>
  <si>
    <t xml:space="preserve">5/361</t>
  </si>
  <si>
    <t xml:space="preserve">GO:0150063</t>
  </si>
  <si>
    <t xml:space="preserve">visual system development</t>
  </si>
  <si>
    <t xml:space="preserve">5/365</t>
  </si>
  <si>
    <t xml:space="preserve">GO:0048880</t>
  </si>
  <si>
    <t xml:space="preserve">sensory system development</t>
  </si>
  <si>
    <t xml:space="preserve">5/370</t>
  </si>
  <si>
    <t xml:space="preserve">4/270</t>
  </si>
  <si>
    <t xml:space="preserve">493,5727,23043,25945</t>
  </si>
  <si>
    <t xml:space="preserve">ATP2B4,PTCH1,TNIK,NECTIN3</t>
  </si>
  <si>
    <t xml:space="preserve">GO:0060041</t>
  </si>
  <si>
    <t xml:space="preserve">retina development in camera-type eye</t>
  </si>
  <si>
    <t xml:space="preserve">3/140</t>
  </si>
  <si>
    <t xml:space="preserve">493,25945,221322</t>
  </si>
  <si>
    <t xml:space="preserve">ATP2B4,NECTIN3,TBC1D32</t>
  </si>
  <si>
    <t xml:space="preserve">GO:0007423</t>
  </si>
  <si>
    <t xml:space="preserve">sensory organ development</t>
  </si>
  <si>
    <t xml:space="preserve">5/554</t>
  </si>
  <si>
    <t xml:space="preserve">GO:0070509</t>
  </si>
  <si>
    <t xml:space="preserve">calcium ion import</t>
  </si>
  <si>
    <t xml:space="preserve">3/81</t>
  </si>
  <si>
    <t xml:space="preserve">493,6348,79085</t>
  </si>
  <si>
    <t xml:space="preserve">ATP2B4,CCL3,SLC25A23</t>
  </si>
  <si>
    <t xml:space="preserve">GO:0060401</t>
  </si>
  <si>
    <t xml:space="preserve">cytosolic calcium ion transport</t>
  </si>
  <si>
    <t xml:space="preserve">3/180</t>
  </si>
  <si>
    <t xml:space="preserve">GO:0006869</t>
  </si>
  <si>
    <t xml:space="preserve">lipid transport</t>
  </si>
  <si>
    <t xml:space="preserve">5727,7057,26207,81537,374868,79085</t>
  </si>
  <si>
    <t xml:space="preserve">PTCH1,THBS1,PITPNC1,SGPP1,ATP9B,SLC25A23</t>
  </si>
  <si>
    <t xml:space="preserve">5727,7057,26207,81537,374868</t>
  </si>
  <si>
    <t xml:space="preserve">PTCH1,THBS1,PITPNC1,SGPP1,ATP9B</t>
  </si>
  <si>
    <t xml:space="preserve">GO:0015748</t>
  </si>
  <si>
    <t xml:space="preserve">organophosphate ester transport</t>
  </si>
  <si>
    <t xml:space="preserve">3/105</t>
  </si>
  <si>
    <t xml:space="preserve">26207,79085,374868</t>
  </si>
  <si>
    <t xml:space="preserve">PITPNC1,SLC25A23,ATP9B</t>
  </si>
  <si>
    <t xml:space="preserve">GO:0010876</t>
  </si>
  <si>
    <t xml:space="preserve">lipid localization</t>
  </si>
  <si>
    <t xml:space="preserve">5/405</t>
  </si>
  <si>
    <t xml:space="preserve">GO:1901606</t>
  </si>
  <si>
    <t xml:space="preserve">alpha-amino acid catabolic process</t>
  </si>
  <si>
    <t xml:space="preserve">493,3712,11112</t>
  </si>
  <si>
    <t xml:space="preserve">ATP2B4,IVD,HIBADH</t>
  </si>
  <si>
    <t xml:space="preserve">GO:0009063</t>
  </si>
  <si>
    <t xml:space="preserve">cellular amino acid catabolic process</t>
  </si>
  <si>
    <t xml:space="preserve">3/125</t>
  </si>
  <si>
    <t xml:space="preserve">GO:0030856</t>
  </si>
  <si>
    <t xml:space="preserve">regulation of epithelial cell differentiation</t>
  </si>
  <si>
    <t xml:space="preserve">3/160</t>
  </si>
  <si>
    <t xml:space="preserve">5727,9575,81537,493,6348,9063</t>
  </si>
  <si>
    <t xml:space="preserve">PTCH1,CLOCK,SGPP1,ATP2B4,CCL3,PIAS2</t>
  </si>
  <si>
    <t xml:space="preserve">5727,9575,81537</t>
  </si>
  <si>
    <t xml:space="preserve">PTCH1,CLOCK,SGPP1</t>
  </si>
  <si>
    <t xml:space="preserve">GO:0071407</t>
  </si>
  <si>
    <t xml:space="preserve">cellular response to organic cyclic compound</t>
  </si>
  <si>
    <t xml:space="preserve">5/544</t>
  </si>
  <si>
    <t xml:space="preserve">493,5727,6348,9063,9575</t>
  </si>
  <si>
    <t xml:space="preserve">ATP2B4,PTCH1,CCL3,PIAS2,CLOCK</t>
  </si>
  <si>
    <t xml:space="preserve">GO:0046578</t>
  </si>
  <si>
    <t xml:space="preserve">regulation of Ras protein signal transduction</t>
  </si>
  <si>
    <t xml:space="preserve">3/183</t>
  </si>
  <si>
    <t xml:space="preserve">9265,9639,117178</t>
  </si>
  <si>
    <t xml:space="preserve">CYTH3,ARHGEF10,SSX2I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vertAlign val="superscript"/>
      <sz val="12"/>
      <color rgb="FF000000"/>
      <name val="Times New Roman"/>
      <family val="1"/>
    </font>
    <font>
      <vertAlign val="superscript"/>
      <sz val="12"/>
      <name val="Times New Roman"/>
      <family val="1"/>
    </font>
    <font>
      <b val="true"/>
      <sz val="11"/>
      <name val="Times New Roman"/>
      <family val="1"/>
    </font>
    <font>
      <sz val="11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2">
    <dxf>
      <font>
        <name val="宋体"/>
        <charset val="134"/>
        <family val="0"/>
        <sz val="12"/>
      </font>
      <fill>
        <patternFill>
          <bgColor rgb="FFCCCCFF"/>
        </patternFill>
      </fill>
    </dxf>
    <dxf>
      <font>
        <name val="宋体"/>
        <charset val="134"/>
        <family val="0"/>
        <sz val="12"/>
      </font>
      <fill>
        <patternFill>
          <bgColor rgb="FFFFCC99"/>
        </patternFill>
      </fill>
    </dxf>
    <dxf>
      <font>
        <name val="宋体"/>
        <charset val="134"/>
        <family val="0"/>
        <sz val="12"/>
      </font>
      <fill>
        <patternFill>
          <bgColor rgb="FFCCFFFF"/>
        </patternFill>
      </fill>
    </dxf>
    <dxf>
      <font>
        <name val="宋体"/>
        <charset val="134"/>
        <family val="0"/>
        <sz val="12"/>
      </font>
      <fill>
        <patternFill>
          <bgColor rgb="FFCCCCFF"/>
        </patternFill>
      </fill>
    </dxf>
    <dxf>
      <font>
        <name val="宋体"/>
        <charset val="134"/>
        <family val="0"/>
        <sz val="12"/>
      </font>
      <fill>
        <patternFill>
          <bgColor rgb="FFFFCC99"/>
        </patternFill>
      </fill>
    </dxf>
    <dxf>
      <font>
        <name val="宋体"/>
        <charset val="134"/>
        <family val="0"/>
        <sz val="12"/>
      </font>
      <fill>
        <patternFill>
          <bgColor rgb="FFCCFFFF"/>
        </patternFill>
      </fill>
    </dxf>
    <dxf>
      <font>
        <name val="宋体"/>
        <charset val="134"/>
        <family val="0"/>
        <sz val="12"/>
      </font>
      <fill>
        <patternFill>
          <bgColor rgb="FFCCCCFF"/>
        </patternFill>
      </fill>
    </dxf>
    <dxf>
      <font>
        <name val="宋体"/>
        <charset val="134"/>
        <family val="0"/>
        <sz val="12"/>
      </font>
      <fill>
        <patternFill>
          <bgColor rgb="FFFFCC99"/>
        </patternFill>
      </fill>
    </dxf>
    <dxf>
      <font>
        <name val="宋体"/>
        <charset val="134"/>
        <family val="0"/>
        <sz val="12"/>
      </font>
      <fill>
        <patternFill>
          <bgColor rgb="FFCCFFFF"/>
        </patternFill>
      </fill>
    </dxf>
    <dxf>
      <font>
        <name val="宋体"/>
        <charset val="134"/>
        <family val="0"/>
        <sz val="12"/>
      </font>
      <fill>
        <patternFill>
          <bgColor rgb="FFCCCCFF"/>
        </patternFill>
      </fill>
    </dxf>
    <dxf>
      <font>
        <name val="宋体"/>
        <charset val="134"/>
        <family val="0"/>
        <sz val="12"/>
      </font>
      <fill>
        <patternFill>
          <bgColor rgb="FFFFCC99"/>
        </patternFill>
      </fill>
    </dxf>
    <dxf>
      <font>
        <name val="宋体"/>
        <charset val="134"/>
        <family val="0"/>
        <sz val="12"/>
      </font>
      <fill>
        <patternFill>
          <bgColor rgb="FFCC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3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vmlDrawing" Target="../drawings/vmlDrawing4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10.99609375" defaultRowHeight="15.75" zeroHeight="false" outlineLevelRow="0" outlineLevelCol="0"/>
  <cols>
    <col collapsed="false" customWidth="true" hidden="false" outlineLevel="0" max="1" min="1" style="1" width="11.62"/>
    <col collapsed="false" customWidth="true" hidden="false" outlineLevel="0" max="2" min="2" style="1" width="21.99"/>
    <col collapsed="false" customWidth="true" hidden="false" outlineLevel="0" max="3" min="3" style="1" width="14.62"/>
    <col collapsed="false" customWidth="true" hidden="false" outlineLevel="0" max="4" min="4" style="1" width="27.12"/>
    <col collapsed="false" customWidth="true" hidden="false" outlineLevel="0" max="5" min="5" style="1" width="12.12"/>
    <col collapsed="false" customWidth="true" hidden="false" outlineLevel="0" max="6" min="6" style="1" width="14.12"/>
    <col collapsed="false" customWidth="true" hidden="false" outlineLevel="0" max="7" min="7" style="1" width="12.87"/>
    <col collapsed="false" customWidth="true" hidden="false" outlineLevel="0" max="8" min="8" style="1" width="18.12"/>
    <col collapsed="false" customWidth="true" hidden="false" outlineLevel="0" max="9" min="9" style="1" width="163.99"/>
    <col collapsed="false" customWidth="true" hidden="false" outlineLevel="0" max="10" min="10" style="1" width="30.87"/>
    <col collapsed="false" customWidth="false" hidden="false" outlineLevel="0" max="257" min="11" style="1" width="10.99"/>
  </cols>
  <sheetData>
    <row r="1" customFormat="false" ht="18.75" hidden="false" customHeight="false" outlineLevel="0" collapsed="false">
      <c r="A1" s="2" t="s">
        <v>0</v>
      </c>
    </row>
    <row r="2" customFormat="false" ht="19.5" hidden="false" customHeight="false" outlineLevel="0" collapsed="false">
      <c r="A2" s="1" t="s">
        <v>1</v>
      </c>
    </row>
    <row r="3" customFormat="false" ht="16.5" hidden="false" customHeight="false" outlineLevel="0" collapsed="false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4"/>
      <c r="K3" s="4"/>
      <c r="L3" s="4"/>
      <c r="M3" s="4"/>
    </row>
    <row r="4" customFormat="false" ht="15.75" hidden="false" customHeight="false" outlineLevel="0" collapsed="false">
      <c r="A4" s="1" t="s">
        <v>11</v>
      </c>
      <c r="B4" s="1" t="s">
        <v>12</v>
      </c>
      <c r="C4" s="1" t="s">
        <v>13</v>
      </c>
      <c r="D4" s="1" t="s">
        <v>14</v>
      </c>
      <c r="E4" s="1" t="n">
        <v>-16.9737806816</v>
      </c>
      <c r="F4" s="5" t="n">
        <v>-12.6546746223</v>
      </c>
      <c r="G4" s="1" t="s">
        <v>15</v>
      </c>
      <c r="H4" s="1" t="s">
        <v>16</v>
      </c>
      <c r="I4" s="1" t="s">
        <v>17</v>
      </c>
    </row>
    <row r="5" customFormat="false" ht="15.75" hidden="false" customHeight="false" outlineLevel="0" collapsed="false">
      <c r="A5" s="1" t="s">
        <v>18</v>
      </c>
      <c r="B5" s="1" t="s">
        <v>12</v>
      </c>
      <c r="C5" s="1" t="s">
        <v>13</v>
      </c>
      <c r="D5" s="1" t="s">
        <v>14</v>
      </c>
      <c r="E5" s="1" t="n">
        <v>-16.9737806816</v>
      </c>
      <c r="F5" s="5" t="n">
        <v>-12.6546746223</v>
      </c>
      <c r="G5" s="1" t="s">
        <v>15</v>
      </c>
      <c r="H5" s="1" t="s">
        <v>19</v>
      </c>
      <c r="I5" s="1" t="s">
        <v>20</v>
      </c>
    </row>
    <row r="6" customFormat="false" ht="15.75" hidden="false" customHeight="false" outlineLevel="0" collapsed="false">
      <c r="A6" s="1" t="s">
        <v>18</v>
      </c>
      <c r="B6" s="1" t="s">
        <v>12</v>
      </c>
      <c r="C6" s="1" t="s">
        <v>21</v>
      </c>
      <c r="D6" s="1" t="s">
        <v>22</v>
      </c>
      <c r="E6" s="1" t="n">
        <v>-15.9500016762</v>
      </c>
      <c r="F6" s="5" t="n">
        <v>-11.9319256125</v>
      </c>
      <c r="G6" s="1" t="s">
        <v>23</v>
      </c>
      <c r="H6" s="1" t="s">
        <v>24</v>
      </c>
      <c r="I6" s="1" t="s">
        <v>25</v>
      </c>
    </row>
    <row r="7" customFormat="false" ht="15.75" hidden="false" customHeight="false" outlineLevel="0" collapsed="false">
      <c r="A7" s="1" t="s">
        <v>18</v>
      </c>
      <c r="B7" s="1" t="s">
        <v>12</v>
      </c>
      <c r="C7" s="1" t="s">
        <v>26</v>
      </c>
      <c r="D7" s="1" t="s">
        <v>27</v>
      </c>
      <c r="E7" s="1" t="n">
        <v>-15.6825649804</v>
      </c>
      <c r="F7" s="5" t="n">
        <v>-11.8405801758</v>
      </c>
      <c r="G7" s="1" t="s">
        <v>28</v>
      </c>
      <c r="H7" s="1" t="s">
        <v>29</v>
      </c>
      <c r="I7" s="1" t="s">
        <v>30</v>
      </c>
    </row>
    <row r="8" customFormat="false" ht="15.75" hidden="false" customHeight="false" outlineLevel="0" collapsed="false">
      <c r="A8" s="1" t="s">
        <v>18</v>
      </c>
      <c r="B8" s="1" t="s">
        <v>31</v>
      </c>
      <c r="C8" s="1" t="s">
        <v>32</v>
      </c>
      <c r="D8" s="1" t="s">
        <v>33</v>
      </c>
      <c r="E8" s="1" t="n">
        <v>-15.2086542074</v>
      </c>
      <c r="F8" s="5" t="n">
        <v>-11.6242665366</v>
      </c>
      <c r="G8" s="1" t="s">
        <v>34</v>
      </c>
      <c r="H8" s="1" t="s">
        <v>35</v>
      </c>
      <c r="I8" s="1" t="s">
        <v>36</v>
      </c>
    </row>
    <row r="9" customFormat="false" ht="15.75" hidden="false" customHeight="false" outlineLevel="0" collapsed="false">
      <c r="A9" s="1" t="s">
        <v>18</v>
      </c>
      <c r="B9" s="1" t="s">
        <v>12</v>
      </c>
      <c r="C9" s="1" t="s">
        <v>37</v>
      </c>
      <c r="D9" s="1" t="s">
        <v>38</v>
      </c>
      <c r="E9" s="1" t="n">
        <v>-15.1248329015</v>
      </c>
      <c r="F9" s="5" t="n">
        <v>-11.6242665366</v>
      </c>
      <c r="G9" s="1" t="s">
        <v>39</v>
      </c>
      <c r="H9" s="1" t="s">
        <v>40</v>
      </c>
      <c r="I9" s="1" t="s">
        <v>41</v>
      </c>
    </row>
    <row r="10" customFormat="false" ht="15.75" hidden="false" customHeight="false" outlineLevel="0" collapsed="false">
      <c r="A10" s="1" t="s">
        <v>18</v>
      </c>
      <c r="B10" s="1" t="s">
        <v>12</v>
      </c>
      <c r="C10" s="1" t="s">
        <v>42</v>
      </c>
      <c r="D10" s="1" t="s">
        <v>43</v>
      </c>
      <c r="E10" s="1" t="n">
        <v>-15.0982022472</v>
      </c>
      <c r="F10" s="5" t="n">
        <v>-11.6242665366</v>
      </c>
      <c r="G10" s="1" t="s">
        <v>44</v>
      </c>
      <c r="H10" s="1" t="s">
        <v>45</v>
      </c>
      <c r="I10" s="1" t="s">
        <v>46</v>
      </c>
    </row>
    <row r="11" customFormat="false" ht="15.75" hidden="false" customHeight="false" outlineLevel="0" collapsed="false">
      <c r="A11" s="1" t="s">
        <v>18</v>
      </c>
      <c r="B11" s="1" t="s">
        <v>12</v>
      </c>
      <c r="C11" s="1" t="s">
        <v>47</v>
      </c>
      <c r="D11" s="1" t="s">
        <v>33</v>
      </c>
      <c r="E11" s="1" t="n">
        <v>-15.0484443954</v>
      </c>
      <c r="F11" s="5" t="n">
        <v>-11.6242665366</v>
      </c>
      <c r="G11" s="1" t="s">
        <v>48</v>
      </c>
      <c r="H11" s="1" t="s">
        <v>35</v>
      </c>
      <c r="I11" s="1" t="s">
        <v>36</v>
      </c>
    </row>
    <row r="12" customFormat="false" ht="15.75" hidden="false" customHeight="false" outlineLevel="0" collapsed="false">
      <c r="A12" s="1" t="s">
        <v>18</v>
      </c>
      <c r="B12" s="1" t="s">
        <v>12</v>
      </c>
      <c r="C12" s="1" t="s">
        <v>49</v>
      </c>
      <c r="D12" s="1" t="s">
        <v>50</v>
      </c>
      <c r="E12" s="1" t="n">
        <v>-15.0366453053</v>
      </c>
      <c r="F12" s="5" t="n">
        <v>-11.6242665366</v>
      </c>
      <c r="G12" s="1" t="s">
        <v>51</v>
      </c>
      <c r="H12" s="1" t="s">
        <v>45</v>
      </c>
      <c r="I12" s="1" t="s">
        <v>46</v>
      </c>
    </row>
    <row r="13" customFormat="false" ht="15.75" hidden="false" customHeight="false" outlineLevel="0" collapsed="false">
      <c r="A13" s="1" t="s">
        <v>18</v>
      </c>
      <c r="B13" s="1" t="s">
        <v>12</v>
      </c>
      <c r="C13" s="1" t="s">
        <v>52</v>
      </c>
      <c r="D13" s="1" t="s">
        <v>53</v>
      </c>
      <c r="E13" s="1" t="n">
        <v>-14.9891300865</v>
      </c>
      <c r="F13" s="5" t="n">
        <v>-11.6242665366</v>
      </c>
      <c r="G13" s="1" t="s">
        <v>54</v>
      </c>
      <c r="H13" s="1" t="s">
        <v>35</v>
      </c>
      <c r="I13" s="1" t="s">
        <v>36</v>
      </c>
    </row>
    <row r="14" customFormat="false" ht="15.75" hidden="false" customHeight="false" outlineLevel="0" collapsed="false">
      <c r="A14" s="1" t="s">
        <v>18</v>
      </c>
      <c r="B14" s="1" t="s">
        <v>12</v>
      </c>
      <c r="C14" s="1" t="s">
        <v>55</v>
      </c>
      <c r="D14" s="1" t="s">
        <v>56</v>
      </c>
      <c r="E14" s="1" t="n">
        <v>-14.7952721865</v>
      </c>
      <c r="F14" s="5" t="n">
        <v>-11.5351790907</v>
      </c>
      <c r="G14" s="1" t="s">
        <v>57</v>
      </c>
      <c r="H14" s="1" t="s">
        <v>40</v>
      </c>
      <c r="I14" s="1" t="s">
        <v>41</v>
      </c>
    </row>
    <row r="15" customFormat="false" ht="15.75" hidden="false" customHeight="false" outlineLevel="0" collapsed="false">
      <c r="A15" s="1" t="s">
        <v>18</v>
      </c>
      <c r="B15" s="1" t="s">
        <v>12</v>
      </c>
      <c r="C15" s="1" t="s">
        <v>58</v>
      </c>
      <c r="D15" s="1" t="s">
        <v>59</v>
      </c>
      <c r="E15" s="1" t="n">
        <v>-14.7943401686</v>
      </c>
      <c r="F15" s="5" t="n">
        <v>-11.5351790907</v>
      </c>
      <c r="G15" s="1" t="s">
        <v>60</v>
      </c>
      <c r="H15" s="1" t="s">
        <v>35</v>
      </c>
      <c r="I15" s="1" t="s">
        <v>36</v>
      </c>
    </row>
    <row r="16" customFormat="false" ht="15.75" hidden="false" customHeight="false" outlineLevel="0" collapsed="false">
      <c r="A16" s="1" t="s">
        <v>18</v>
      </c>
      <c r="B16" s="1" t="s">
        <v>12</v>
      </c>
      <c r="C16" s="1" t="s">
        <v>61</v>
      </c>
      <c r="D16" s="1" t="s">
        <v>62</v>
      </c>
      <c r="E16" s="1" t="n">
        <v>-14.775103904</v>
      </c>
      <c r="F16" s="5" t="n">
        <v>-11.5351790907</v>
      </c>
      <c r="G16" s="1" t="s">
        <v>63</v>
      </c>
      <c r="H16" s="1" t="s">
        <v>35</v>
      </c>
      <c r="I16" s="1" t="s">
        <v>36</v>
      </c>
    </row>
    <row r="17" customFormat="false" ht="15.75" hidden="false" customHeight="false" outlineLevel="0" collapsed="false">
      <c r="A17" s="1" t="s">
        <v>18</v>
      </c>
      <c r="B17" s="1" t="s">
        <v>12</v>
      </c>
      <c r="C17" s="1" t="s">
        <v>64</v>
      </c>
      <c r="D17" s="1" t="s">
        <v>65</v>
      </c>
      <c r="E17" s="1" t="n">
        <v>-14.6795702598</v>
      </c>
      <c r="F17" s="5" t="n">
        <v>-11.4744075528</v>
      </c>
      <c r="G17" s="1" t="s">
        <v>66</v>
      </c>
      <c r="H17" s="1" t="s">
        <v>35</v>
      </c>
      <c r="I17" s="1" t="s">
        <v>36</v>
      </c>
    </row>
    <row r="18" customFormat="false" ht="15.75" hidden="false" customHeight="false" outlineLevel="0" collapsed="false">
      <c r="A18" s="1" t="s">
        <v>67</v>
      </c>
      <c r="B18" s="1" t="s">
        <v>68</v>
      </c>
      <c r="C18" s="1" t="s">
        <v>69</v>
      </c>
      <c r="D18" s="1" t="s">
        <v>70</v>
      </c>
      <c r="E18" s="1" t="n">
        <v>-7.9324424037</v>
      </c>
      <c r="F18" s="5" t="n">
        <v>-4.7594643801</v>
      </c>
      <c r="G18" s="1" t="s">
        <v>71</v>
      </c>
      <c r="H18" s="1" t="s">
        <v>72</v>
      </c>
      <c r="I18" s="1" t="s">
        <v>73</v>
      </c>
    </row>
    <row r="19" customFormat="false" ht="15.75" hidden="false" customHeight="false" outlineLevel="0" collapsed="false">
      <c r="A19" s="1" t="s">
        <v>74</v>
      </c>
      <c r="B19" s="1" t="s">
        <v>68</v>
      </c>
      <c r="C19" s="1" t="s">
        <v>69</v>
      </c>
      <c r="D19" s="1" t="s">
        <v>70</v>
      </c>
      <c r="E19" s="1" t="n">
        <v>-7.9324424037</v>
      </c>
      <c r="F19" s="5" t="n">
        <v>-4.7594643801</v>
      </c>
      <c r="G19" s="1" t="s">
        <v>71</v>
      </c>
      <c r="H19" s="1" t="s">
        <v>75</v>
      </c>
      <c r="I19" s="1" t="s">
        <v>76</v>
      </c>
    </row>
    <row r="20" customFormat="false" ht="15.75" hidden="false" customHeight="false" outlineLevel="0" collapsed="false">
      <c r="A20" s="1" t="s">
        <v>74</v>
      </c>
      <c r="B20" s="1" t="s">
        <v>68</v>
      </c>
      <c r="C20" s="1" t="s">
        <v>77</v>
      </c>
      <c r="D20" s="1" t="s">
        <v>78</v>
      </c>
      <c r="E20" s="1" t="n">
        <v>-4.7669943495</v>
      </c>
      <c r="F20" s="5" t="n">
        <v>-2.0437572095</v>
      </c>
      <c r="G20" s="1" t="s">
        <v>79</v>
      </c>
      <c r="H20" s="1" t="s">
        <v>80</v>
      </c>
      <c r="I20" s="1" t="s">
        <v>81</v>
      </c>
    </row>
    <row r="21" customFormat="false" ht="15.75" hidden="false" customHeight="false" outlineLevel="0" collapsed="false">
      <c r="A21" s="1" t="s">
        <v>74</v>
      </c>
      <c r="B21" s="1" t="s">
        <v>68</v>
      </c>
      <c r="C21" s="1" t="s">
        <v>82</v>
      </c>
      <c r="D21" s="1" t="s">
        <v>83</v>
      </c>
      <c r="E21" s="1" t="n">
        <v>-4.2109550045</v>
      </c>
      <c r="F21" s="5" t="n">
        <v>-1.6743510703</v>
      </c>
      <c r="G21" s="1" t="s">
        <v>84</v>
      </c>
      <c r="H21" s="1" t="s">
        <v>80</v>
      </c>
      <c r="I21" s="1" t="s">
        <v>81</v>
      </c>
    </row>
    <row r="22" customFormat="false" ht="15.75" hidden="false" customHeight="false" outlineLevel="0" collapsed="false">
      <c r="A22" s="1" t="s">
        <v>74</v>
      </c>
      <c r="B22" s="1" t="s">
        <v>12</v>
      </c>
      <c r="C22" s="1" t="s">
        <v>85</v>
      </c>
      <c r="D22" s="1" t="s">
        <v>86</v>
      </c>
      <c r="E22" s="1" t="n">
        <v>-4.2106697305</v>
      </c>
      <c r="F22" s="5" t="n">
        <v>-1.6743510703</v>
      </c>
      <c r="G22" s="1" t="s">
        <v>87</v>
      </c>
      <c r="H22" s="1" t="s">
        <v>88</v>
      </c>
      <c r="I22" s="1" t="s">
        <v>89</v>
      </c>
    </row>
    <row r="23" customFormat="false" ht="15.75" hidden="false" customHeight="false" outlineLevel="0" collapsed="false">
      <c r="A23" s="1" t="s">
        <v>74</v>
      </c>
      <c r="B23" s="1" t="s">
        <v>31</v>
      </c>
      <c r="C23" s="1" t="s">
        <v>90</v>
      </c>
      <c r="D23" s="1" t="s">
        <v>91</v>
      </c>
      <c r="E23" s="1" t="n">
        <v>-4.0919256653</v>
      </c>
      <c r="F23" s="5" t="n">
        <v>-1.6053285187</v>
      </c>
      <c r="G23" s="1" t="s">
        <v>92</v>
      </c>
      <c r="H23" s="1" t="s">
        <v>93</v>
      </c>
      <c r="I23" s="1" t="s">
        <v>94</v>
      </c>
    </row>
    <row r="24" customFormat="false" ht="15.75" hidden="false" customHeight="false" outlineLevel="0" collapsed="false">
      <c r="A24" s="1" t="s">
        <v>95</v>
      </c>
      <c r="B24" s="1" t="s">
        <v>12</v>
      </c>
      <c r="C24" s="1" t="s">
        <v>96</v>
      </c>
      <c r="D24" s="1" t="s">
        <v>97</v>
      </c>
      <c r="E24" s="1" t="n">
        <v>-6.7056042498</v>
      </c>
      <c r="F24" s="5" t="n">
        <v>-3.5625894495</v>
      </c>
      <c r="G24" s="1" t="s">
        <v>98</v>
      </c>
      <c r="H24" s="1" t="s">
        <v>99</v>
      </c>
      <c r="I24" s="1" t="s">
        <v>100</v>
      </c>
    </row>
    <row r="25" customFormat="false" ht="15.75" hidden="false" customHeight="false" outlineLevel="0" collapsed="false">
      <c r="A25" s="1" t="s">
        <v>101</v>
      </c>
      <c r="B25" s="1" t="s">
        <v>12</v>
      </c>
      <c r="C25" s="1" t="s">
        <v>96</v>
      </c>
      <c r="D25" s="1" t="s">
        <v>97</v>
      </c>
      <c r="E25" s="1" t="n">
        <v>-6.7056042498</v>
      </c>
      <c r="F25" s="5" t="n">
        <v>-3.5625894495</v>
      </c>
      <c r="G25" s="1" t="s">
        <v>98</v>
      </c>
      <c r="H25" s="1" t="s">
        <v>102</v>
      </c>
      <c r="I25" s="1" t="s">
        <v>103</v>
      </c>
    </row>
    <row r="26" customFormat="false" ht="15.75" hidden="false" customHeight="false" outlineLevel="0" collapsed="false">
      <c r="A26" s="1" t="s">
        <v>101</v>
      </c>
      <c r="B26" s="1" t="s">
        <v>12</v>
      </c>
      <c r="C26" s="1" t="s">
        <v>104</v>
      </c>
      <c r="D26" s="1" t="s">
        <v>105</v>
      </c>
      <c r="E26" s="1" t="n">
        <v>-6.1927231748</v>
      </c>
      <c r="F26" s="5" t="n">
        <v>-3.0777370982</v>
      </c>
      <c r="G26" s="1" t="s">
        <v>106</v>
      </c>
      <c r="H26" s="1" t="s">
        <v>107</v>
      </c>
      <c r="I26" s="1" t="s">
        <v>108</v>
      </c>
    </row>
    <row r="27" customFormat="false" ht="15.75" hidden="false" customHeight="false" outlineLevel="0" collapsed="false">
      <c r="A27" s="1" t="s">
        <v>101</v>
      </c>
      <c r="B27" s="1" t="s">
        <v>12</v>
      </c>
      <c r="C27" s="1" t="s">
        <v>109</v>
      </c>
      <c r="D27" s="1" t="s">
        <v>110</v>
      </c>
      <c r="E27" s="1" t="n">
        <v>-5.5621543317</v>
      </c>
      <c r="F27" s="5" t="n">
        <v>-2.6599320338</v>
      </c>
      <c r="G27" s="1" t="s">
        <v>111</v>
      </c>
      <c r="H27" s="1" t="s">
        <v>112</v>
      </c>
      <c r="I27" s="1" t="s">
        <v>113</v>
      </c>
    </row>
    <row r="28" customFormat="false" ht="15.75" hidden="false" customHeight="false" outlineLevel="0" collapsed="false">
      <c r="A28" s="1" t="s">
        <v>101</v>
      </c>
      <c r="B28" s="1" t="s">
        <v>12</v>
      </c>
      <c r="C28" s="1" t="s">
        <v>114</v>
      </c>
      <c r="D28" s="1" t="s">
        <v>115</v>
      </c>
      <c r="E28" s="1" t="n">
        <v>-4.875195729</v>
      </c>
      <c r="F28" s="5" t="n">
        <v>-2.1001577141</v>
      </c>
      <c r="G28" s="1" t="s">
        <v>116</v>
      </c>
      <c r="H28" s="1" t="s">
        <v>112</v>
      </c>
      <c r="I28" s="1" t="s">
        <v>113</v>
      </c>
    </row>
    <row r="29" customFormat="false" ht="15.75" hidden="false" customHeight="false" outlineLevel="0" collapsed="false">
      <c r="A29" s="1" t="s">
        <v>101</v>
      </c>
      <c r="B29" s="1" t="s">
        <v>12</v>
      </c>
      <c r="C29" s="1" t="s">
        <v>117</v>
      </c>
      <c r="D29" s="1" t="s">
        <v>118</v>
      </c>
      <c r="E29" s="1" t="n">
        <v>-4.8407715207</v>
      </c>
      <c r="F29" s="5" t="n">
        <v>-2.0779679621</v>
      </c>
      <c r="G29" s="1" t="s">
        <v>119</v>
      </c>
      <c r="H29" s="1" t="s">
        <v>120</v>
      </c>
      <c r="I29" s="1" t="s">
        <v>121</v>
      </c>
    </row>
    <row r="30" customFormat="false" ht="15.75" hidden="false" customHeight="false" outlineLevel="0" collapsed="false">
      <c r="A30" s="1" t="s">
        <v>101</v>
      </c>
      <c r="B30" s="1" t="s">
        <v>12</v>
      </c>
      <c r="C30" s="1" t="s">
        <v>122</v>
      </c>
      <c r="D30" s="1" t="s">
        <v>123</v>
      </c>
      <c r="E30" s="1" t="n">
        <v>-4.4605925495</v>
      </c>
      <c r="F30" s="5" t="n">
        <v>-1.7946990039</v>
      </c>
      <c r="G30" s="1" t="s">
        <v>124</v>
      </c>
      <c r="H30" s="1" t="s">
        <v>125</v>
      </c>
      <c r="I30" s="1" t="s">
        <v>126</v>
      </c>
    </row>
    <row r="31" customFormat="false" ht="15.75" hidden="false" customHeight="false" outlineLevel="0" collapsed="false">
      <c r="A31" s="1" t="s">
        <v>101</v>
      </c>
      <c r="B31" s="1" t="s">
        <v>12</v>
      </c>
      <c r="C31" s="1" t="s">
        <v>127</v>
      </c>
      <c r="D31" s="1" t="s">
        <v>128</v>
      </c>
      <c r="E31" s="1" t="n">
        <v>-4.4373480292</v>
      </c>
      <c r="F31" s="5" t="n">
        <v>-1.7851173036</v>
      </c>
      <c r="G31" s="1" t="s">
        <v>129</v>
      </c>
      <c r="H31" s="1" t="s">
        <v>120</v>
      </c>
      <c r="I31" s="1" t="s">
        <v>121</v>
      </c>
    </row>
    <row r="32" customFormat="false" ht="15.75" hidden="false" customHeight="false" outlineLevel="0" collapsed="false">
      <c r="A32" s="1" t="s">
        <v>101</v>
      </c>
      <c r="B32" s="1" t="s">
        <v>12</v>
      </c>
      <c r="C32" s="1" t="s">
        <v>130</v>
      </c>
      <c r="D32" s="1" t="s">
        <v>131</v>
      </c>
      <c r="E32" s="1" t="n">
        <v>-4.317489033</v>
      </c>
      <c r="F32" s="5" t="n">
        <v>-1.7387456632</v>
      </c>
      <c r="G32" s="1" t="s">
        <v>132</v>
      </c>
      <c r="H32" s="1" t="s">
        <v>133</v>
      </c>
      <c r="I32" s="1" t="s">
        <v>134</v>
      </c>
    </row>
    <row r="33" customFormat="false" ht="15.75" hidden="false" customHeight="false" outlineLevel="0" collapsed="false">
      <c r="A33" s="1" t="s">
        <v>101</v>
      </c>
      <c r="B33" s="1" t="s">
        <v>12</v>
      </c>
      <c r="C33" s="1" t="s">
        <v>135</v>
      </c>
      <c r="D33" s="1" t="s">
        <v>136</v>
      </c>
      <c r="E33" s="1" t="n">
        <v>-4.2081272946</v>
      </c>
      <c r="F33" s="5" t="n">
        <v>-1.6743510703</v>
      </c>
      <c r="G33" s="1" t="s">
        <v>137</v>
      </c>
      <c r="H33" s="1" t="s">
        <v>138</v>
      </c>
      <c r="I33" s="1" t="s">
        <v>139</v>
      </c>
    </row>
    <row r="34" customFormat="false" ht="15.75" hidden="false" customHeight="false" outlineLevel="0" collapsed="false">
      <c r="A34" s="1" t="s">
        <v>101</v>
      </c>
      <c r="B34" s="1" t="s">
        <v>12</v>
      </c>
      <c r="C34" s="1" t="s">
        <v>140</v>
      </c>
      <c r="D34" s="1" t="s">
        <v>141</v>
      </c>
      <c r="E34" s="1" t="n">
        <v>-4.0254791386</v>
      </c>
      <c r="F34" s="5" t="n">
        <v>-1.5637055757</v>
      </c>
      <c r="G34" s="1" t="s">
        <v>142</v>
      </c>
      <c r="H34" s="1" t="s">
        <v>143</v>
      </c>
      <c r="I34" s="1" t="s">
        <v>144</v>
      </c>
    </row>
    <row r="35" customFormat="false" ht="15.75" hidden="false" customHeight="false" outlineLevel="0" collapsed="false">
      <c r="A35" s="1" t="s">
        <v>101</v>
      </c>
      <c r="B35" s="1" t="s">
        <v>12</v>
      </c>
      <c r="C35" s="1" t="s">
        <v>145</v>
      </c>
      <c r="D35" s="1" t="s">
        <v>146</v>
      </c>
      <c r="E35" s="1" t="n">
        <v>-3.8939797888</v>
      </c>
      <c r="F35" s="5" t="n">
        <v>-1.4886831822</v>
      </c>
      <c r="G35" s="1" t="s">
        <v>147</v>
      </c>
      <c r="H35" s="1" t="s">
        <v>133</v>
      </c>
      <c r="I35" s="1" t="s">
        <v>134</v>
      </c>
    </row>
    <row r="36" customFormat="false" ht="15.75" hidden="false" customHeight="false" outlineLevel="0" collapsed="false">
      <c r="A36" s="1" t="s">
        <v>101</v>
      </c>
      <c r="B36" s="1" t="s">
        <v>12</v>
      </c>
      <c r="C36" s="1" t="s">
        <v>148</v>
      </c>
      <c r="D36" s="1" t="s">
        <v>149</v>
      </c>
      <c r="E36" s="1" t="n">
        <v>-3.6387789765</v>
      </c>
      <c r="F36" s="5" t="n">
        <v>-1.3377700621</v>
      </c>
      <c r="G36" s="1" t="s">
        <v>150</v>
      </c>
      <c r="H36" s="1" t="s">
        <v>151</v>
      </c>
      <c r="I36" s="1" t="s">
        <v>152</v>
      </c>
    </row>
    <row r="37" customFormat="false" ht="15.75" hidden="false" customHeight="false" outlineLevel="0" collapsed="false">
      <c r="A37" s="1" t="s">
        <v>101</v>
      </c>
      <c r="B37" s="1" t="s">
        <v>12</v>
      </c>
      <c r="C37" s="1" t="s">
        <v>153</v>
      </c>
      <c r="D37" s="1" t="s">
        <v>154</v>
      </c>
      <c r="E37" s="1" t="n">
        <v>-3.5258073611</v>
      </c>
      <c r="F37" s="5" t="n">
        <v>-1.2636061531</v>
      </c>
      <c r="G37" s="1" t="s">
        <v>155</v>
      </c>
      <c r="H37" s="1" t="s">
        <v>120</v>
      </c>
      <c r="I37" s="1" t="s">
        <v>121</v>
      </c>
    </row>
    <row r="38" customFormat="false" ht="15.75" hidden="false" customHeight="false" outlineLevel="0" collapsed="false">
      <c r="A38" s="1" t="s">
        <v>101</v>
      </c>
      <c r="B38" s="1" t="s">
        <v>12</v>
      </c>
      <c r="C38" s="1" t="s">
        <v>156</v>
      </c>
      <c r="D38" s="1" t="s">
        <v>157</v>
      </c>
      <c r="E38" s="1" t="n">
        <v>-2.8213953024</v>
      </c>
      <c r="F38" s="5" t="n">
        <v>-0.8310130481</v>
      </c>
      <c r="G38" s="1" t="s">
        <v>158</v>
      </c>
      <c r="H38" s="1" t="s">
        <v>133</v>
      </c>
      <c r="I38" s="1" t="s">
        <v>134</v>
      </c>
    </row>
    <row r="39" customFormat="false" ht="15.75" hidden="false" customHeight="false" outlineLevel="0" collapsed="false">
      <c r="A39" s="1" t="s">
        <v>101</v>
      </c>
      <c r="B39" s="1" t="s">
        <v>12</v>
      </c>
      <c r="C39" s="1" t="s">
        <v>159</v>
      </c>
      <c r="D39" s="1" t="s">
        <v>160</v>
      </c>
      <c r="E39" s="1" t="n">
        <v>-2.6627892411</v>
      </c>
      <c r="F39" s="5" t="n">
        <v>-0.7363801351</v>
      </c>
      <c r="G39" s="1" t="s">
        <v>161</v>
      </c>
      <c r="H39" s="1" t="s">
        <v>162</v>
      </c>
      <c r="I39" s="1" t="s">
        <v>163</v>
      </c>
    </row>
    <row r="40" customFormat="false" ht="15.75" hidden="false" customHeight="false" outlineLevel="0" collapsed="false">
      <c r="A40" s="1" t="s">
        <v>101</v>
      </c>
      <c r="B40" s="1" t="s">
        <v>12</v>
      </c>
      <c r="C40" s="1" t="s">
        <v>164</v>
      </c>
      <c r="D40" s="1" t="s">
        <v>165</v>
      </c>
      <c r="E40" s="1" t="n">
        <v>-2.625110651</v>
      </c>
      <c r="F40" s="5" t="n">
        <v>-0.7130644891</v>
      </c>
      <c r="G40" s="1" t="s">
        <v>166</v>
      </c>
      <c r="H40" s="1" t="s">
        <v>167</v>
      </c>
      <c r="I40" s="1" t="s">
        <v>168</v>
      </c>
    </row>
    <row r="41" customFormat="false" ht="15.75" hidden="false" customHeight="false" outlineLevel="0" collapsed="false">
      <c r="A41" s="1" t="s">
        <v>101</v>
      </c>
      <c r="B41" s="1" t="s">
        <v>12</v>
      </c>
      <c r="C41" s="1" t="s">
        <v>169</v>
      </c>
      <c r="D41" s="1" t="s">
        <v>170</v>
      </c>
      <c r="E41" s="1" t="n">
        <v>-2.4995225976</v>
      </c>
      <c r="F41" s="5" t="n">
        <v>-0.639809026</v>
      </c>
      <c r="G41" s="1" t="s">
        <v>171</v>
      </c>
      <c r="H41" s="1" t="s">
        <v>172</v>
      </c>
      <c r="I41" s="1" t="s">
        <v>173</v>
      </c>
    </row>
    <row r="42" customFormat="false" ht="15.75" hidden="false" customHeight="false" outlineLevel="0" collapsed="false">
      <c r="A42" s="1" t="s">
        <v>101</v>
      </c>
      <c r="B42" s="1" t="s">
        <v>12</v>
      </c>
      <c r="C42" s="1" t="s">
        <v>174</v>
      </c>
      <c r="D42" s="1" t="s">
        <v>175</v>
      </c>
      <c r="E42" s="1" t="n">
        <v>-2.4891267075</v>
      </c>
      <c r="F42" s="5" t="n">
        <v>-0.6339136372</v>
      </c>
      <c r="G42" s="1" t="s">
        <v>176</v>
      </c>
      <c r="H42" s="1" t="s">
        <v>177</v>
      </c>
      <c r="I42" s="1" t="s">
        <v>178</v>
      </c>
    </row>
    <row r="43" customFormat="false" ht="15.75" hidden="false" customHeight="false" outlineLevel="0" collapsed="false">
      <c r="A43" s="1" t="s">
        <v>101</v>
      </c>
      <c r="B43" s="1" t="s">
        <v>12</v>
      </c>
      <c r="C43" s="1" t="s">
        <v>179</v>
      </c>
      <c r="D43" s="1" t="s">
        <v>180</v>
      </c>
      <c r="E43" s="1" t="n">
        <v>-2.324502928</v>
      </c>
      <c r="F43" s="5" t="n">
        <v>-0.5469761126</v>
      </c>
      <c r="G43" s="1" t="s">
        <v>181</v>
      </c>
      <c r="H43" s="1" t="s">
        <v>177</v>
      </c>
      <c r="I43" s="1" t="s">
        <v>178</v>
      </c>
    </row>
    <row r="44" customFormat="false" ht="15.75" hidden="false" customHeight="false" outlineLevel="0" collapsed="false">
      <c r="A44" s="1" t="s">
        <v>101</v>
      </c>
      <c r="B44" s="1" t="s">
        <v>12</v>
      </c>
      <c r="C44" s="1" t="s">
        <v>182</v>
      </c>
      <c r="D44" s="1" t="s">
        <v>183</v>
      </c>
      <c r="E44" s="1" t="n">
        <v>-2.314782355</v>
      </c>
      <c r="F44" s="5" t="n">
        <v>-0.5409834122</v>
      </c>
      <c r="G44" s="1" t="s">
        <v>184</v>
      </c>
      <c r="H44" s="1" t="s">
        <v>177</v>
      </c>
      <c r="I44" s="1" t="s">
        <v>178</v>
      </c>
    </row>
    <row r="45" customFormat="false" ht="15.75" hidden="false" customHeight="false" outlineLevel="0" collapsed="false">
      <c r="A45" s="1" t="s">
        <v>101</v>
      </c>
      <c r="B45" s="1" t="s">
        <v>12</v>
      </c>
      <c r="C45" s="1" t="s">
        <v>185</v>
      </c>
      <c r="D45" s="1" t="s">
        <v>186</v>
      </c>
      <c r="E45" s="1" t="n">
        <v>-2.2689207434</v>
      </c>
      <c r="F45" s="5" t="n">
        <v>-0.5156625027</v>
      </c>
      <c r="G45" s="1" t="s">
        <v>187</v>
      </c>
      <c r="H45" s="1" t="s">
        <v>188</v>
      </c>
      <c r="I45" s="1" t="s">
        <v>189</v>
      </c>
    </row>
    <row r="46" customFormat="false" ht="15.75" hidden="false" customHeight="false" outlineLevel="0" collapsed="false">
      <c r="A46" s="1" t="s">
        <v>101</v>
      </c>
      <c r="B46" s="1" t="s">
        <v>12</v>
      </c>
      <c r="C46" s="1" t="s">
        <v>190</v>
      </c>
      <c r="D46" s="1" t="s">
        <v>191</v>
      </c>
      <c r="E46" s="1" t="n">
        <v>-2.17938779</v>
      </c>
      <c r="F46" s="5" t="n">
        <v>-0.4568788263</v>
      </c>
      <c r="G46" s="1" t="s">
        <v>192</v>
      </c>
      <c r="H46" s="1" t="s">
        <v>193</v>
      </c>
      <c r="I46" s="1" t="s">
        <v>194</v>
      </c>
    </row>
    <row r="47" customFormat="false" ht="15.75" hidden="false" customHeight="false" outlineLevel="0" collapsed="false">
      <c r="A47" s="1" t="s">
        <v>101</v>
      </c>
      <c r="B47" s="1" t="s">
        <v>12</v>
      </c>
      <c r="C47" s="1" t="s">
        <v>195</v>
      </c>
      <c r="D47" s="1" t="s">
        <v>196</v>
      </c>
      <c r="E47" s="1" t="n">
        <v>-2.1133812291</v>
      </c>
      <c r="F47" s="5" t="n">
        <v>-0.4175244602</v>
      </c>
      <c r="G47" s="1" t="s">
        <v>197</v>
      </c>
      <c r="H47" s="1" t="s">
        <v>198</v>
      </c>
      <c r="I47" s="1" t="s">
        <v>199</v>
      </c>
    </row>
    <row r="48" customFormat="false" ht="15.75" hidden="false" customHeight="false" outlineLevel="0" collapsed="false">
      <c r="A48" s="1" t="s">
        <v>101</v>
      </c>
      <c r="B48" s="1" t="s">
        <v>12</v>
      </c>
      <c r="C48" s="1" t="s">
        <v>200</v>
      </c>
      <c r="D48" s="1" t="s">
        <v>201</v>
      </c>
      <c r="E48" s="1" t="n">
        <v>-2.0551083216</v>
      </c>
      <c r="F48" s="5" t="n">
        <v>-0.3800131824</v>
      </c>
      <c r="G48" s="1" t="s">
        <v>202</v>
      </c>
      <c r="H48" s="1" t="s">
        <v>203</v>
      </c>
      <c r="I48" s="1" t="s">
        <v>204</v>
      </c>
    </row>
    <row r="49" customFormat="false" ht="15.75" hidden="false" customHeight="false" outlineLevel="0" collapsed="false">
      <c r="A49" s="1" t="s">
        <v>205</v>
      </c>
      <c r="B49" s="1" t="s">
        <v>12</v>
      </c>
      <c r="C49" s="1" t="s">
        <v>206</v>
      </c>
      <c r="D49" s="1" t="s">
        <v>207</v>
      </c>
      <c r="E49" s="1" t="n">
        <v>-6.0222580927</v>
      </c>
      <c r="F49" s="5" t="n">
        <v>-2.9336009547</v>
      </c>
      <c r="G49" s="1" t="s">
        <v>208</v>
      </c>
      <c r="H49" s="1" t="s">
        <v>209</v>
      </c>
      <c r="I49" s="1" t="s">
        <v>210</v>
      </c>
    </row>
    <row r="50" customFormat="false" ht="15.75" hidden="false" customHeight="false" outlineLevel="0" collapsed="false">
      <c r="A50" s="1" t="s">
        <v>211</v>
      </c>
      <c r="B50" s="1" t="s">
        <v>12</v>
      </c>
      <c r="C50" s="1" t="s">
        <v>206</v>
      </c>
      <c r="D50" s="1" t="s">
        <v>207</v>
      </c>
      <c r="E50" s="1" t="n">
        <v>-6.0222580927</v>
      </c>
      <c r="F50" s="5" t="n">
        <v>-2.9336009547</v>
      </c>
      <c r="G50" s="1" t="s">
        <v>208</v>
      </c>
      <c r="H50" s="1" t="s">
        <v>212</v>
      </c>
      <c r="I50" s="1" t="s">
        <v>213</v>
      </c>
    </row>
    <row r="51" customFormat="false" ht="15.75" hidden="false" customHeight="false" outlineLevel="0" collapsed="false">
      <c r="A51" s="1" t="s">
        <v>211</v>
      </c>
      <c r="B51" s="1" t="s">
        <v>12</v>
      </c>
      <c r="C51" s="1" t="s">
        <v>214</v>
      </c>
      <c r="D51" s="1" t="s">
        <v>215</v>
      </c>
      <c r="E51" s="1" t="n">
        <v>-5.79665929</v>
      </c>
      <c r="F51" s="5" t="n">
        <v>-2.7563068317</v>
      </c>
      <c r="G51" s="1" t="s">
        <v>216</v>
      </c>
      <c r="H51" s="1" t="s">
        <v>212</v>
      </c>
      <c r="I51" s="1" t="s">
        <v>213</v>
      </c>
    </row>
    <row r="52" customFormat="false" ht="15.75" hidden="false" customHeight="false" outlineLevel="0" collapsed="false">
      <c r="A52" s="1" t="s">
        <v>211</v>
      </c>
      <c r="B52" s="1" t="s">
        <v>12</v>
      </c>
      <c r="C52" s="1" t="s">
        <v>217</v>
      </c>
      <c r="D52" s="1" t="s">
        <v>218</v>
      </c>
      <c r="E52" s="1" t="n">
        <v>-5.6437488729</v>
      </c>
      <c r="F52" s="5" t="n">
        <v>-2.6670654944</v>
      </c>
      <c r="G52" s="1" t="s">
        <v>219</v>
      </c>
      <c r="H52" s="1" t="s">
        <v>212</v>
      </c>
      <c r="I52" s="1" t="s">
        <v>213</v>
      </c>
    </row>
    <row r="53" customFormat="false" ht="15.75" hidden="false" customHeight="false" outlineLevel="0" collapsed="false">
      <c r="A53" s="1" t="s">
        <v>211</v>
      </c>
      <c r="B53" s="1" t="s">
        <v>12</v>
      </c>
      <c r="C53" s="1" t="s">
        <v>220</v>
      </c>
      <c r="D53" s="1" t="s">
        <v>221</v>
      </c>
      <c r="E53" s="1" t="n">
        <v>-5.5782259693</v>
      </c>
      <c r="F53" s="5" t="n">
        <v>-2.6599320338</v>
      </c>
      <c r="G53" s="1" t="s">
        <v>222</v>
      </c>
      <c r="H53" s="1" t="s">
        <v>223</v>
      </c>
      <c r="I53" s="1" t="s">
        <v>224</v>
      </c>
    </row>
    <row r="54" customFormat="false" ht="15.75" hidden="false" customHeight="false" outlineLevel="0" collapsed="false">
      <c r="A54" s="1" t="s">
        <v>211</v>
      </c>
      <c r="B54" s="1" t="s">
        <v>12</v>
      </c>
      <c r="C54" s="1" t="s">
        <v>225</v>
      </c>
      <c r="D54" s="1" t="s">
        <v>226</v>
      </c>
      <c r="E54" s="1" t="n">
        <v>-5.5603856226</v>
      </c>
      <c r="F54" s="5" t="n">
        <v>-2.6599320338</v>
      </c>
      <c r="G54" s="1" t="s">
        <v>227</v>
      </c>
      <c r="H54" s="1" t="s">
        <v>228</v>
      </c>
      <c r="I54" s="1" t="s">
        <v>229</v>
      </c>
    </row>
    <row r="55" customFormat="false" ht="15.75" hidden="false" customHeight="false" outlineLevel="0" collapsed="false">
      <c r="A55" s="1" t="s">
        <v>211</v>
      </c>
      <c r="B55" s="1" t="s">
        <v>12</v>
      </c>
      <c r="C55" s="1" t="s">
        <v>230</v>
      </c>
      <c r="D55" s="1" t="s">
        <v>231</v>
      </c>
      <c r="E55" s="1" t="n">
        <v>-5.547674329</v>
      </c>
      <c r="F55" s="5" t="n">
        <v>-2.6599320338</v>
      </c>
      <c r="G55" s="1" t="s">
        <v>232</v>
      </c>
      <c r="H55" s="1" t="s">
        <v>212</v>
      </c>
      <c r="I55" s="1" t="s">
        <v>213</v>
      </c>
    </row>
    <row r="56" customFormat="false" ht="15.75" hidden="false" customHeight="false" outlineLevel="0" collapsed="false">
      <c r="A56" s="1" t="s">
        <v>211</v>
      </c>
      <c r="B56" s="1" t="s">
        <v>12</v>
      </c>
      <c r="C56" s="1" t="s">
        <v>233</v>
      </c>
      <c r="D56" s="1" t="s">
        <v>234</v>
      </c>
      <c r="E56" s="1" t="n">
        <v>-4.3592636981</v>
      </c>
      <c r="F56" s="5" t="n">
        <v>-1.7694118366</v>
      </c>
      <c r="G56" s="1" t="s">
        <v>235</v>
      </c>
      <c r="H56" s="1" t="s">
        <v>236</v>
      </c>
      <c r="I56" s="1" t="s">
        <v>237</v>
      </c>
    </row>
    <row r="57" customFormat="false" ht="15.75" hidden="false" customHeight="false" outlineLevel="0" collapsed="false">
      <c r="A57" s="1" t="s">
        <v>211</v>
      </c>
      <c r="B57" s="1" t="s">
        <v>12</v>
      </c>
      <c r="C57" s="1" t="s">
        <v>238</v>
      </c>
      <c r="D57" s="1" t="s">
        <v>239</v>
      </c>
      <c r="E57" s="1" t="n">
        <v>-2.8429031777</v>
      </c>
      <c r="F57" s="5" t="n">
        <v>-0.8385772894</v>
      </c>
      <c r="G57" s="1" t="s">
        <v>240</v>
      </c>
      <c r="H57" s="1" t="s">
        <v>241</v>
      </c>
      <c r="I57" s="1" t="s">
        <v>242</v>
      </c>
    </row>
    <row r="58" customFormat="false" ht="15.75" hidden="false" customHeight="false" outlineLevel="0" collapsed="false">
      <c r="A58" s="1" t="s">
        <v>211</v>
      </c>
      <c r="B58" s="1" t="s">
        <v>12</v>
      </c>
      <c r="C58" s="1" t="s">
        <v>243</v>
      </c>
      <c r="D58" s="1" t="s">
        <v>244</v>
      </c>
      <c r="E58" s="1" t="n">
        <v>-2.6158153358</v>
      </c>
      <c r="F58" s="5" t="n">
        <v>-0.7083289825</v>
      </c>
      <c r="G58" s="1" t="s">
        <v>245</v>
      </c>
      <c r="H58" s="1" t="s">
        <v>246</v>
      </c>
      <c r="I58" s="1" t="s">
        <v>247</v>
      </c>
    </row>
    <row r="59" customFormat="false" ht="15.75" hidden="false" customHeight="false" outlineLevel="0" collapsed="false">
      <c r="A59" s="1" t="s">
        <v>211</v>
      </c>
      <c r="B59" s="1" t="s">
        <v>12</v>
      </c>
      <c r="C59" s="1" t="s">
        <v>248</v>
      </c>
      <c r="D59" s="1" t="s">
        <v>249</v>
      </c>
      <c r="E59" s="1" t="n">
        <v>-2.4462858492</v>
      </c>
      <c r="F59" s="5" t="n">
        <v>-0.6213343839</v>
      </c>
      <c r="G59" s="1" t="s">
        <v>250</v>
      </c>
      <c r="H59" s="1" t="s">
        <v>251</v>
      </c>
      <c r="I59" s="1" t="s">
        <v>252</v>
      </c>
    </row>
    <row r="60" customFormat="false" ht="15.75" hidden="false" customHeight="false" outlineLevel="0" collapsed="false">
      <c r="A60" s="1" t="s">
        <v>211</v>
      </c>
      <c r="B60" s="1" t="s">
        <v>12</v>
      </c>
      <c r="C60" s="1" t="s">
        <v>253</v>
      </c>
      <c r="D60" s="1" t="s">
        <v>254</v>
      </c>
      <c r="E60" s="1" t="n">
        <v>-2.4117465815</v>
      </c>
      <c r="F60" s="5" t="n">
        <v>-0.5991455546</v>
      </c>
      <c r="G60" s="1" t="s">
        <v>255</v>
      </c>
      <c r="H60" s="1" t="s">
        <v>256</v>
      </c>
      <c r="I60" s="1" t="s">
        <v>257</v>
      </c>
    </row>
    <row r="61" customFormat="false" ht="15.75" hidden="false" customHeight="false" outlineLevel="0" collapsed="false">
      <c r="A61" s="1" t="s">
        <v>211</v>
      </c>
      <c r="B61" s="1" t="s">
        <v>12</v>
      </c>
      <c r="C61" s="1" t="s">
        <v>258</v>
      </c>
      <c r="D61" s="1" t="s">
        <v>259</v>
      </c>
      <c r="E61" s="1" t="n">
        <v>-2.298403986</v>
      </c>
      <c r="F61" s="5" t="n">
        <v>-0.5319956461</v>
      </c>
      <c r="G61" s="1" t="s">
        <v>260</v>
      </c>
      <c r="H61" s="1" t="s">
        <v>261</v>
      </c>
      <c r="I61" s="1" t="s">
        <v>262</v>
      </c>
    </row>
    <row r="62" customFormat="false" ht="15.75" hidden="false" customHeight="false" outlineLevel="0" collapsed="false">
      <c r="A62" s="1" t="s">
        <v>211</v>
      </c>
      <c r="B62" s="1" t="s">
        <v>12</v>
      </c>
      <c r="C62" s="1" t="s">
        <v>263</v>
      </c>
      <c r="D62" s="1" t="s">
        <v>264</v>
      </c>
      <c r="E62" s="1" t="n">
        <v>-2.2790626863</v>
      </c>
      <c r="F62" s="5" t="n">
        <v>-0.519863252</v>
      </c>
      <c r="G62" s="1" t="s">
        <v>265</v>
      </c>
      <c r="H62" s="1" t="s">
        <v>261</v>
      </c>
      <c r="I62" s="1" t="s">
        <v>262</v>
      </c>
    </row>
    <row r="63" customFormat="false" ht="15.75" hidden="false" customHeight="false" outlineLevel="0" collapsed="false">
      <c r="A63" s="1" t="s">
        <v>211</v>
      </c>
      <c r="B63" s="1" t="s">
        <v>12</v>
      </c>
      <c r="C63" s="1" t="s">
        <v>266</v>
      </c>
      <c r="D63" s="1" t="s">
        <v>267</v>
      </c>
      <c r="E63" s="1" t="n">
        <v>-2.2410094119</v>
      </c>
      <c r="F63" s="5" t="n">
        <v>-0.4987466464</v>
      </c>
      <c r="G63" s="1" t="s">
        <v>268</v>
      </c>
      <c r="H63" s="1" t="s">
        <v>261</v>
      </c>
      <c r="I63" s="1" t="s">
        <v>262</v>
      </c>
    </row>
    <row r="64" customFormat="false" ht="15.75" hidden="false" customHeight="false" outlineLevel="0" collapsed="false">
      <c r="A64" s="1" t="s">
        <v>211</v>
      </c>
      <c r="B64" s="1" t="s">
        <v>12</v>
      </c>
      <c r="C64" s="1" t="s">
        <v>269</v>
      </c>
      <c r="D64" s="1" t="s">
        <v>270</v>
      </c>
      <c r="E64" s="1" t="n">
        <v>-2.2276588512</v>
      </c>
      <c r="F64" s="5" t="n">
        <v>-0.4922312596</v>
      </c>
      <c r="G64" s="1" t="s">
        <v>271</v>
      </c>
      <c r="H64" s="1" t="s">
        <v>272</v>
      </c>
      <c r="I64" s="1" t="s">
        <v>273</v>
      </c>
    </row>
    <row r="65" customFormat="false" ht="15.75" hidden="false" customHeight="false" outlineLevel="0" collapsed="false">
      <c r="A65" s="1" t="s">
        <v>211</v>
      </c>
      <c r="B65" s="1" t="s">
        <v>12</v>
      </c>
      <c r="C65" s="1" t="s">
        <v>274</v>
      </c>
      <c r="D65" s="1" t="s">
        <v>275</v>
      </c>
      <c r="E65" s="1" t="n">
        <v>-2.1498923798</v>
      </c>
      <c r="F65" s="5" t="n">
        <v>-0.4382413437</v>
      </c>
      <c r="G65" s="1" t="s">
        <v>276</v>
      </c>
      <c r="H65" s="1" t="s">
        <v>277</v>
      </c>
      <c r="I65" s="1" t="s">
        <v>278</v>
      </c>
    </row>
    <row r="66" customFormat="false" ht="15.75" hidden="false" customHeight="false" outlineLevel="0" collapsed="false">
      <c r="A66" s="1" t="s">
        <v>211</v>
      </c>
      <c r="B66" s="1" t="s">
        <v>12</v>
      </c>
      <c r="C66" s="1" t="s">
        <v>279</v>
      </c>
      <c r="D66" s="1" t="s">
        <v>280</v>
      </c>
      <c r="E66" s="1" t="n">
        <v>-2.1439061392</v>
      </c>
      <c r="F66" s="5" t="n">
        <v>-0.4333261135</v>
      </c>
      <c r="G66" s="1" t="s">
        <v>281</v>
      </c>
      <c r="H66" s="1" t="s">
        <v>282</v>
      </c>
      <c r="I66" s="1" t="s">
        <v>283</v>
      </c>
    </row>
    <row r="67" customFormat="false" ht="15.75" hidden="false" customHeight="false" outlineLevel="0" collapsed="false">
      <c r="A67" s="1" t="s">
        <v>211</v>
      </c>
      <c r="B67" s="1" t="s">
        <v>12</v>
      </c>
      <c r="C67" s="1" t="s">
        <v>284</v>
      </c>
      <c r="D67" s="1" t="s">
        <v>285</v>
      </c>
      <c r="E67" s="1" t="n">
        <v>-2.1071253276</v>
      </c>
      <c r="F67" s="5" t="n">
        <v>-0.4143596357</v>
      </c>
      <c r="G67" s="1" t="s">
        <v>286</v>
      </c>
      <c r="H67" s="1" t="s">
        <v>287</v>
      </c>
      <c r="I67" s="1" t="s">
        <v>288</v>
      </c>
    </row>
    <row r="68" customFormat="false" ht="15.75" hidden="false" customHeight="false" outlineLevel="0" collapsed="false">
      <c r="A68" s="1" t="s">
        <v>211</v>
      </c>
      <c r="B68" s="1" t="s">
        <v>12</v>
      </c>
      <c r="C68" s="1" t="s">
        <v>289</v>
      </c>
      <c r="D68" s="1" t="s">
        <v>290</v>
      </c>
      <c r="E68" s="1" t="n">
        <v>-2.0966995067</v>
      </c>
      <c r="F68" s="5" t="n">
        <v>-0.4059823775</v>
      </c>
      <c r="G68" s="1" t="s">
        <v>291</v>
      </c>
      <c r="H68" s="1" t="s">
        <v>292</v>
      </c>
      <c r="I68" s="1" t="s">
        <v>293</v>
      </c>
    </row>
    <row r="69" customFormat="false" ht="15.75" hidden="false" customHeight="false" outlineLevel="0" collapsed="false">
      <c r="A69" s="1" t="s">
        <v>211</v>
      </c>
      <c r="B69" s="1" t="s">
        <v>12</v>
      </c>
      <c r="C69" s="1" t="s">
        <v>294</v>
      </c>
      <c r="D69" s="1" t="s">
        <v>295</v>
      </c>
      <c r="E69" s="1" t="n">
        <v>-2.0738046445</v>
      </c>
      <c r="F69" s="5" t="n">
        <v>-0.3931878422</v>
      </c>
      <c r="G69" s="1" t="s">
        <v>296</v>
      </c>
      <c r="H69" s="1" t="s">
        <v>297</v>
      </c>
      <c r="I69" s="1" t="s">
        <v>298</v>
      </c>
    </row>
    <row r="70" customFormat="false" ht="15.75" hidden="false" customHeight="false" outlineLevel="0" collapsed="false">
      <c r="A70" s="1" t="s">
        <v>299</v>
      </c>
      <c r="B70" s="1" t="s">
        <v>12</v>
      </c>
      <c r="C70" s="1" t="s">
        <v>300</v>
      </c>
      <c r="D70" s="1" t="s">
        <v>301</v>
      </c>
      <c r="E70" s="1" t="n">
        <v>-5.8341988493</v>
      </c>
      <c r="F70" s="5" t="n">
        <v>-2.7703652951</v>
      </c>
      <c r="G70" s="1" t="s">
        <v>302</v>
      </c>
      <c r="H70" s="1" t="s">
        <v>303</v>
      </c>
      <c r="I70" s="1" t="s">
        <v>304</v>
      </c>
    </row>
    <row r="71" customFormat="false" ht="15.75" hidden="false" customHeight="false" outlineLevel="0" collapsed="false">
      <c r="A71" s="1" t="s">
        <v>305</v>
      </c>
      <c r="B71" s="1" t="s">
        <v>12</v>
      </c>
      <c r="C71" s="1" t="s">
        <v>300</v>
      </c>
      <c r="D71" s="1" t="s">
        <v>301</v>
      </c>
      <c r="E71" s="1" t="n">
        <v>-5.8341988493</v>
      </c>
      <c r="F71" s="5" t="n">
        <v>-2.7703652951</v>
      </c>
      <c r="G71" s="1" t="s">
        <v>302</v>
      </c>
      <c r="H71" s="1" t="s">
        <v>306</v>
      </c>
      <c r="I71" s="1" t="s">
        <v>307</v>
      </c>
    </row>
    <row r="72" customFormat="false" ht="15.75" hidden="false" customHeight="false" outlineLevel="0" collapsed="false">
      <c r="A72" s="1" t="s">
        <v>305</v>
      </c>
      <c r="B72" s="1" t="s">
        <v>12</v>
      </c>
      <c r="C72" s="1" t="s">
        <v>308</v>
      </c>
      <c r="D72" s="1" t="s">
        <v>309</v>
      </c>
      <c r="E72" s="1" t="n">
        <v>-3.7280995546</v>
      </c>
      <c r="F72" s="5" t="n">
        <v>-1.3912647283</v>
      </c>
      <c r="G72" s="1" t="s">
        <v>310</v>
      </c>
      <c r="H72" s="1" t="s">
        <v>311</v>
      </c>
      <c r="I72" s="1" t="s">
        <v>312</v>
      </c>
    </row>
    <row r="73" customFormat="false" ht="15.75" hidden="false" customHeight="false" outlineLevel="0" collapsed="false">
      <c r="A73" s="1" t="s">
        <v>305</v>
      </c>
      <c r="B73" s="1" t="s">
        <v>12</v>
      </c>
      <c r="C73" s="1" t="s">
        <v>313</v>
      </c>
      <c r="D73" s="1" t="s">
        <v>314</v>
      </c>
      <c r="E73" s="1" t="n">
        <v>-3.7280995546</v>
      </c>
      <c r="F73" s="5" t="n">
        <v>-1.3912647283</v>
      </c>
      <c r="G73" s="1" t="s">
        <v>310</v>
      </c>
      <c r="H73" s="1" t="s">
        <v>311</v>
      </c>
      <c r="I73" s="1" t="s">
        <v>312</v>
      </c>
    </row>
    <row r="74" customFormat="false" ht="15.75" hidden="false" customHeight="false" outlineLevel="0" collapsed="false">
      <c r="A74" s="1" t="s">
        <v>305</v>
      </c>
      <c r="B74" s="1" t="s">
        <v>12</v>
      </c>
      <c r="C74" s="1" t="s">
        <v>315</v>
      </c>
      <c r="D74" s="1" t="s">
        <v>316</v>
      </c>
      <c r="E74" s="1" t="n">
        <v>-3.4155029731</v>
      </c>
      <c r="F74" s="5" t="n">
        <v>-1.1879383965</v>
      </c>
      <c r="G74" s="1" t="s">
        <v>317</v>
      </c>
      <c r="H74" s="1" t="s">
        <v>311</v>
      </c>
      <c r="I74" s="1" t="s">
        <v>312</v>
      </c>
    </row>
    <row r="75" customFormat="false" ht="15.75" hidden="false" customHeight="false" outlineLevel="0" collapsed="false">
      <c r="A75" s="1" t="s">
        <v>305</v>
      </c>
      <c r="B75" s="1" t="s">
        <v>12</v>
      </c>
      <c r="C75" s="1" t="s">
        <v>318</v>
      </c>
      <c r="D75" s="1" t="s">
        <v>319</v>
      </c>
      <c r="E75" s="1" t="n">
        <v>-3.2173171487</v>
      </c>
      <c r="F75" s="5" t="n">
        <v>-1.0693838837</v>
      </c>
      <c r="G75" s="1" t="s">
        <v>320</v>
      </c>
      <c r="H75" s="1" t="s">
        <v>321</v>
      </c>
      <c r="I75" s="1" t="s">
        <v>322</v>
      </c>
    </row>
    <row r="76" customFormat="false" ht="15.75" hidden="false" customHeight="false" outlineLevel="0" collapsed="false">
      <c r="A76" s="1" t="s">
        <v>305</v>
      </c>
      <c r="B76" s="1" t="s">
        <v>12</v>
      </c>
      <c r="C76" s="1" t="s">
        <v>323</v>
      </c>
      <c r="D76" s="1" t="s">
        <v>324</v>
      </c>
      <c r="E76" s="1" t="n">
        <v>-3.0716975867</v>
      </c>
      <c r="F76" s="5" t="n">
        <v>-0.9753079986</v>
      </c>
      <c r="G76" s="1" t="s">
        <v>325</v>
      </c>
      <c r="H76" s="1" t="s">
        <v>321</v>
      </c>
      <c r="I76" s="1" t="s">
        <v>322</v>
      </c>
    </row>
    <row r="77" customFormat="false" ht="15.75" hidden="false" customHeight="false" outlineLevel="0" collapsed="false">
      <c r="A77" s="1" t="s">
        <v>305</v>
      </c>
      <c r="B77" s="1" t="s">
        <v>12</v>
      </c>
      <c r="C77" s="1" t="s">
        <v>326</v>
      </c>
      <c r="D77" s="1" t="s">
        <v>327</v>
      </c>
      <c r="E77" s="1" t="n">
        <v>-3.0562550275</v>
      </c>
      <c r="F77" s="5" t="n">
        <v>-0.9650356728</v>
      </c>
      <c r="G77" s="1" t="s">
        <v>328</v>
      </c>
      <c r="H77" s="1" t="s">
        <v>321</v>
      </c>
      <c r="I77" s="1" t="s">
        <v>322</v>
      </c>
    </row>
    <row r="78" customFormat="false" ht="15.75" hidden="false" customHeight="false" outlineLevel="0" collapsed="false">
      <c r="A78" s="1" t="s">
        <v>305</v>
      </c>
      <c r="B78" s="1" t="s">
        <v>12</v>
      </c>
      <c r="C78" s="1" t="s">
        <v>329</v>
      </c>
      <c r="D78" s="1" t="s">
        <v>330</v>
      </c>
      <c r="E78" s="1" t="n">
        <v>-2.9984119964</v>
      </c>
      <c r="F78" s="5" t="n">
        <v>-0.9321589681</v>
      </c>
      <c r="G78" s="1" t="s">
        <v>331</v>
      </c>
      <c r="H78" s="1" t="s">
        <v>311</v>
      </c>
      <c r="I78" s="1" t="s">
        <v>312</v>
      </c>
    </row>
    <row r="79" customFormat="false" ht="15.75" hidden="false" customHeight="false" outlineLevel="0" collapsed="false">
      <c r="A79" s="1" t="s">
        <v>305</v>
      </c>
      <c r="B79" s="1" t="s">
        <v>12</v>
      </c>
      <c r="C79" s="1" t="s">
        <v>332</v>
      </c>
      <c r="D79" s="1" t="s">
        <v>333</v>
      </c>
      <c r="E79" s="1" t="n">
        <v>-2.1218869939</v>
      </c>
      <c r="F79" s="5" t="n">
        <v>-0.4229080114</v>
      </c>
      <c r="G79" s="1" t="s">
        <v>334</v>
      </c>
      <c r="H79" s="1" t="s">
        <v>335</v>
      </c>
      <c r="I79" s="1" t="s">
        <v>336</v>
      </c>
    </row>
    <row r="80" customFormat="false" ht="15.75" hidden="false" customHeight="false" outlineLevel="0" collapsed="false">
      <c r="A80" s="1" t="s">
        <v>337</v>
      </c>
      <c r="B80" s="1" t="s">
        <v>12</v>
      </c>
      <c r="C80" s="1" t="s">
        <v>338</v>
      </c>
      <c r="D80" s="1" t="s">
        <v>339</v>
      </c>
      <c r="E80" s="1" t="n">
        <v>-5.7278820406</v>
      </c>
      <c r="F80" s="5" t="n">
        <v>-2.7098059769</v>
      </c>
      <c r="G80" s="1" t="s">
        <v>340</v>
      </c>
      <c r="H80" s="1" t="s">
        <v>341</v>
      </c>
      <c r="I80" s="1" t="s">
        <v>342</v>
      </c>
    </row>
    <row r="81" customFormat="false" ht="15.75" hidden="false" customHeight="false" outlineLevel="0" collapsed="false">
      <c r="A81" s="1" t="s">
        <v>343</v>
      </c>
      <c r="B81" s="1" t="s">
        <v>12</v>
      </c>
      <c r="C81" s="1" t="s">
        <v>338</v>
      </c>
      <c r="D81" s="1" t="s">
        <v>339</v>
      </c>
      <c r="E81" s="1" t="n">
        <v>-5.7278820406</v>
      </c>
      <c r="F81" s="5" t="n">
        <v>-2.7098059769</v>
      </c>
      <c r="G81" s="1" t="s">
        <v>340</v>
      </c>
      <c r="H81" s="1" t="s">
        <v>344</v>
      </c>
      <c r="I81" s="1" t="s">
        <v>345</v>
      </c>
    </row>
    <row r="82" customFormat="false" ht="15.75" hidden="false" customHeight="false" outlineLevel="0" collapsed="false">
      <c r="A82" s="1" t="s">
        <v>343</v>
      </c>
      <c r="B82" s="1" t="s">
        <v>12</v>
      </c>
      <c r="C82" s="1" t="s">
        <v>346</v>
      </c>
      <c r="D82" s="1" t="s">
        <v>347</v>
      </c>
      <c r="E82" s="1" t="n">
        <v>-5.3419084397</v>
      </c>
      <c r="F82" s="5" t="n">
        <v>-2.4699604117</v>
      </c>
      <c r="G82" s="1" t="s">
        <v>348</v>
      </c>
      <c r="H82" s="1" t="s">
        <v>349</v>
      </c>
      <c r="I82" s="1" t="s">
        <v>350</v>
      </c>
    </row>
    <row r="83" customFormat="false" ht="15.75" hidden="false" customHeight="false" outlineLevel="0" collapsed="false">
      <c r="A83" s="1" t="s">
        <v>343</v>
      </c>
      <c r="B83" s="1" t="s">
        <v>12</v>
      </c>
      <c r="C83" s="1" t="s">
        <v>351</v>
      </c>
      <c r="D83" s="1" t="s">
        <v>352</v>
      </c>
      <c r="E83" s="1" t="n">
        <v>-5.1306137728</v>
      </c>
      <c r="F83" s="5" t="n">
        <v>-2.2886289682</v>
      </c>
      <c r="G83" s="1" t="s">
        <v>353</v>
      </c>
      <c r="H83" s="1" t="s">
        <v>354</v>
      </c>
      <c r="I83" s="1" t="s">
        <v>355</v>
      </c>
    </row>
    <row r="84" customFormat="false" ht="15.75" hidden="false" customHeight="false" outlineLevel="0" collapsed="false">
      <c r="A84" s="1" t="s">
        <v>343</v>
      </c>
      <c r="B84" s="1" t="s">
        <v>12</v>
      </c>
      <c r="C84" s="1" t="s">
        <v>356</v>
      </c>
      <c r="D84" s="1" t="s">
        <v>357</v>
      </c>
      <c r="E84" s="1" t="n">
        <v>-5.0294619068</v>
      </c>
      <c r="F84" s="5" t="n">
        <v>-2.2155058258</v>
      </c>
      <c r="G84" s="1" t="s">
        <v>358</v>
      </c>
      <c r="H84" s="1" t="s">
        <v>349</v>
      </c>
      <c r="I84" s="1" t="s">
        <v>350</v>
      </c>
    </row>
    <row r="85" customFormat="false" ht="15.75" hidden="false" customHeight="false" outlineLevel="0" collapsed="false">
      <c r="A85" s="1" t="s">
        <v>343</v>
      </c>
      <c r="B85" s="1" t="s">
        <v>12</v>
      </c>
      <c r="C85" s="1" t="s">
        <v>359</v>
      </c>
      <c r="D85" s="1" t="s">
        <v>360</v>
      </c>
      <c r="E85" s="1" t="n">
        <v>-4.7608032775</v>
      </c>
      <c r="F85" s="5" t="n">
        <v>-2.0437572095</v>
      </c>
      <c r="G85" s="1" t="s">
        <v>361</v>
      </c>
      <c r="H85" s="1" t="s">
        <v>354</v>
      </c>
      <c r="I85" s="1" t="s">
        <v>355</v>
      </c>
    </row>
    <row r="86" customFormat="false" ht="15.75" hidden="false" customHeight="false" outlineLevel="0" collapsed="false">
      <c r="A86" s="1" t="s">
        <v>343</v>
      </c>
      <c r="B86" s="1" t="s">
        <v>12</v>
      </c>
      <c r="C86" s="1" t="s">
        <v>362</v>
      </c>
      <c r="D86" s="1" t="s">
        <v>363</v>
      </c>
      <c r="E86" s="1" t="n">
        <v>-4.4852107197</v>
      </c>
      <c r="F86" s="5" t="n">
        <v>-1.8095573369</v>
      </c>
      <c r="G86" s="1" t="s">
        <v>364</v>
      </c>
      <c r="H86" s="1" t="s">
        <v>365</v>
      </c>
      <c r="I86" s="1" t="s">
        <v>366</v>
      </c>
    </row>
    <row r="87" customFormat="false" ht="15.75" hidden="false" customHeight="false" outlineLevel="0" collapsed="false">
      <c r="A87" s="1" t="s">
        <v>343</v>
      </c>
      <c r="B87" s="1" t="s">
        <v>12</v>
      </c>
      <c r="C87" s="1" t="s">
        <v>367</v>
      </c>
      <c r="D87" s="1" t="s">
        <v>368</v>
      </c>
      <c r="E87" s="1" t="n">
        <v>-4.2368343834</v>
      </c>
      <c r="F87" s="5" t="n">
        <v>-1.6743510703</v>
      </c>
      <c r="G87" s="1" t="s">
        <v>369</v>
      </c>
      <c r="H87" s="1" t="s">
        <v>365</v>
      </c>
      <c r="I87" s="1" t="s">
        <v>366</v>
      </c>
    </row>
    <row r="88" customFormat="false" ht="15.75" hidden="false" customHeight="false" outlineLevel="0" collapsed="false">
      <c r="A88" s="1" t="s">
        <v>343</v>
      </c>
      <c r="B88" s="1" t="s">
        <v>12</v>
      </c>
      <c r="C88" s="1" t="s">
        <v>370</v>
      </c>
      <c r="D88" s="1" t="s">
        <v>371</v>
      </c>
      <c r="E88" s="1" t="n">
        <v>-4.0614310961</v>
      </c>
      <c r="F88" s="5" t="n">
        <v>-1.5811741275</v>
      </c>
      <c r="G88" s="1" t="s">
        <v>372</v>
      </c>
      <c r="H88" s="1" t="s">
        <v>373</v>
      </c>
      <c r="I88" s="1" t="s">
        <v>374</v>
      </c>
    </row>
    <row r="89" customFormat="false" ht="15.75" hidden="false" customHeight="false" outlineLevel="0" collapsed="false">
      <c r="A89" s="1" t="s">
        <v>343</v>
      </c>
      <c r="B89" s="1" t="s">
        <v>12</v>
      </c>
      <c r="C89" s="1" t="s">
        <v>375</v>
      </c>
      <c r="D89" s="1" t="s">
        <v>376</v>
      </c>
      <c r="E89" s="1" t="n">
        <v>-4.0422487576</v>
      </c>
      <c r="F89" s="5" t="n">
        <v>-1.574401047</v>
      </c>
      <c r="G89" s="1" t="s">
        <v>377</v>
      </c>
      <c r="H89" s="1" t="s">
        <v>378</v>
      </c>
      <c r="I89" s="1" t="s">
        <v>379</v>
      </c>
    </row>
    <row r="90" customFormat="false" ht="15.75" hidden="false" customHeight="false" outlineLevel="0" collapsed="false">
      <c r="A90" s="1" t="s">
        <v>343</v>
      </c>
      <c r="B90" s="1" t="s">
        <v>12</v>
      </c>
      <c r="C90" s="1" t="s">
        <v>380</v>
      </c>
      <c r="D90" s="1" t="s">
        <v>381</v>
      </c>
      <c r="E90" s="1" t="n">
        <v>-3.7584186987</v>
      </c>
      <c r="F90" s="5" t="n">
        <v>-1.407795588</v>
      </c>
      <c r="G90" s="1" t="s">
        <v>382</v>
      </c>
      <c r="H90" s="1" t="s">
        <v>383</v>
      </c>
      <c r="I90" s="1" t="s">
        <v>384</v>
      </c>
    </row>
    <row r="91" customFormat="false" ht="15.75" hidden="false" customHeight="false" outlineLevel="0" collapsed="false">
      <c r="A91" s="1" t="s">
        <v>343</v>
      </c>
      <c r="B91" s="1" t="s">
        <v>12</v>
      </c>
      <c r="C91" s="1" t="s">
        <v>385</v>
      </c>
      <c r="D91" s="1" t="s">
        <v>386</v>
      </c>
      <c r="E91" s="1" t="n">
        <v>-3.6274923437</v>
      </c>
      <c r="F91" s="5" t="n">
        <v>-1.3377700621</v>
      </c>
      <c r="G91" s="1" t="s">
        <v>387</v>
      </c>
      <c r="H91" s="1" t="s">
        <v>388</v>
      </c>
      <c r="I91" s="1" t="s">
        <v>389</v>
      </c>
    </row>
    <row r="92" customFormat="false" ht="15.75" hidden="false" customHeight="false" outlineLevel="0" collapsed="false">
      <c r="A92" s="1" t="s">
        <v>343</v>
      </c>
      <c r="B92" s="1" t="s">
        <v>12</v>
      </c>
      <c r="C92" s="1" t="s">
        <v>390</v>
      </c>
      <c r="D92" s="1" t="s">
        <v>391</v>
      </c>
      <c r="E92" s="1" t="n">
        <v>-3.6131223218</v>
      </c>
      <c r="F92" s="5" t="n">
        <v>-1.327440018</v>
      </c>
      <c r="G92" s="1" t="s">
        <v>392</v>
      </c>
      <c r="H92" s="1" t="s">
        <v>393</v>
      </c>
      <c r="I92" s="1" t="s">
        <v>394</v>
      </c>
    </row>
    <row r="93" customFormat="false" ht="15.75" hidden="false" customHeight="false" outlineLevel="0" collapsed="false">
      <c r="A93" s="1" t="s">
        <v>343</v>
      </c>
      <c r="B93" s="1" t="s">
        <v>12</v>
      </c>
      <c r="C93" s="1" t="s">
        <v>395</v>
      </c>
      <c r="D93" s="1" t="s">
        <v>396</v>
      </c>
      <c r="E93" s="1" t="n">
        <v>-3.595358371</v>
      </c>
      <c r="F93" s="5" t="n">
        <v>-1.3176449969</v>
      </c>
      <c r="G93" s="1" t="s">
        <v>397</v>
      </c>
      <c r="H93" s="1" t="s">
        <v>398</v>
      </c>
      <c r="I93" s="1" t="s">
        <v>399</v>
      </c>
    </row>
    <row r="94" customFormat="false" ht="15.75" hidden="false" customHeight="false" outlineLevel="0" collapsed="false">
      <c r="A94" s="1" t="s">
        <v>343</v>
      </c>
      <c r="B94" s="1" t="s">
        <v>12</v>
      </c>
      <c r="C94" s="1" t="s">
        <v>400</v>
      </c>
      <c r="D94" s="1" t="s">
        <v>401</v>
      </c>
      <c r="E94" s="1" t="n">
        <v>-3.503433692</v>
      </c>
      <c r="F94" s="5" t="n">
        <v>-1.2525134945</v>
      </c>
      <c r="G94" s="1" t="s">
        <v>402</v>
      </c>
      <c r="H94" s="1" t="s">
        <v>403</v>
      </c>
      <c r="I94" s="1" t="s">
        <v>404</v>
      </c>
    </row>
    <row r="95" customFormat="false" ht="15.75" hidden="false" customHeight="false" outlineLevel="0" collapsed="false">
      <c r="A95" s="1" t="s">
        <v>343</v>
      </c>
      <c r="B95" s="1" t="s">
        <v>12</v>
      </c>
      <c r="C95" s="1" t="s">
        <v>405</v>
      </c>
      <c r="D95" s="1" t="s">
        <v>406</v>
      </c>
      <c r="E95" s="1" t="n">
        <v>-3.4136227706</v>
      </c>
      <c r="F95" s="5" t="n">
        <v>-1.1879383965</v>
      </c>
      <c r="G95" s="1" t="s">
        <v>407</v>
      </c>
      <c r="H95" s="1" t="s">
        <v>393</v>
      </c>
      <c r="I95" s="1" t="s">
        <v>394</v>
      </c>
    </row>
    <row r="96" customFormat="false" ht="15.75" hidden="false" customHeight="false" outlineLevel="0" collapsed="false">
      <c r="A96" s="1" t="s">
        <v>343</v>
      </c>
      <c r="B96" s="1" t="s">
        <v>12</v>
      </c>
      <c r="C96" s="1" t="s">
        <v>408</v>
      </c>
      <c r="D96" s="1" t="s">
        <v>409</v>
      </c>
      <c r="E96" s="1" t="n">
        <v>-3.3874832942</v>
      </c>
      <c r="F96" s="5" t="n">
        <v>-1.1755872045</v>
      </c>
      <c r="G96" s="1" t="s">
        <v>410</v>
      </c>
      <c r="H96" s="1" t="s">
        <v>398</v>
      </c>
      <c r="I96" s="1" t="s">
        <v>399</v>
      </c>
    </row>
    <row r="97" customFormat="false" ht="15.75" hidden="false" customHeight="false" outlineLevel="0" collapsed="false">
      <c r="A97" s="1" t="s">
        <v>343</v>
      </c>
      <c r="B97" s="1" t="s">
        <v>12</v>
      </c>
      <c r="C97" s="1" t="s">
        <v>411</v>
      </c>
      <c r="D97" s="1" t="s">
        <v>412</v>
      </c>
      <c r="E97" s="1" t="n">
        <v>-3.357876848</v>
      </c>
      <c r="F97" s="5" t="n">
        <v>-1.149360499</v>
      </c>
      <c r="G97" s="1" t="s">
        <v>413</v>
      </c>
      <c r="H97" s="1" t="s">
        <v>393</v>
      </c>
      <c r="I97" s="1" t="s">
        <v>394</v>
      </c>
    </row>
    <row r="98" customFormat="false" ht="15.75" hidden="false" customHeight="false" outlineLevel="0" collapsed="false">
      <c r="A98" s="1" t="s">
        <v>343</v>
      </c>
      <c r="B98" s="1" t="s">
        <v>12</v>
      </c>
      <c r="C98" s="1" t="s">
        <v>414</v>
      </c>
      <c r="D98" s="1" t="s">
        <v>415</v>
      </c>
      <c r="E98" s="1" t="n">
        <v>-3.336696673</v>
      </c>
      <c r="F98" s="5" t="n">
        <v>-1.1381645449</v>
      </c>
      <c r="G98" s="1" t="s">
        <v>416</v>
      </c>
      <c r="H98" s="1" t="s">
        <v>403</v>
      </c>
      <c r="I98" s="1" t="s">
        <v>404</v>
      </c>
    </row>
    <row r="99" customFormat="false" ht="15.75" hidden="false" customHeight="false" outlineLevel="0" collapsed="false">
      <c r="A99" s="1" t="s">
        <v>343</v>
      </c>
      <c r="B99" s="1" t="s">
        <v>12</v>
      </c>
      <c r="C99" s="1" t="s">
        <v>417</v>
      </c>
      <c r="D99" s="1" t="s">
        <v>418</v>
      </c>
      <c r="E99" s="1" t="n">
        <v>-3.2462781306</v>
      </c>
      <c r="F99" s="5" t="n">
        <v>-1.0915249271</v>
      </c>
      <c r="G99" s="1" t="s">
        <v>419</v>
      </c>
      <c r="H99" s="1" t="s">
        <v>403</v>
      </c>
      <c r="I99" s="1" t="s">
        <v>404</v>
      </c>
    </row>
    <row r="100" customFormat="false" ht="15.75" hidden="false" customHeight="false" outlineLevel="0" collapsed="false">
      <c r="A100" s="1" t="s">
        <v>343</v>
      </c>
      <c r="B100" s="1" t="s">
        <v>12</v>
      </c>
      <c r="C100" s="1" t="s">
        <v>420</v>
      </c>
      <c r="D100" s="1" t="s">
        <v>421</v>
      </c>
      <c r="E100" s="1" t="n">
        <v>-3.1886077793</v>
      </c>
      <c r="F100" s="5" t="n">
        <v>-1.0570224409</v>
      </c>
      <c r="G100" s="1" t="s">
        <v>422</v>
      </c>
      <c r="H100" s="1" t="s">
        <v>423</v>
      </c>
      <c r="I100" s="1" t="s">
        <v>424</v>
      </c>
    </row>
    <row r="101" customFormat="false" ht="15.75" hidden="false" customHeight="false" outlineLevel="0" collapsed="false">
      <c r="A101" s="1" t="s">
        <v>343</v>
      </c>
      <c r="B101" s="1" t="s">
        <v>12</v>
      </c>
      <c r="C101" s="1" t="s">
        <v>425</v>
      </c>
      <c r="D101" s="1" t="s">
        <v>426</v>
      </c>
      <c r="E101" s="1" t="n">
        <v>-3.1673977395</v>
      </c>
      <c r="F101" s="5" t="n">
        <v>-1.0430475502</v>
      </c>
      <c r="G101" s="1" t="s">
        <v>427</v>
      </c>
      <c r="H101" s="1" t="s">
        <v>393</v>
      </c>
      <c r="I101" s="1" t="s">
        <v>394</v>
      </c>
    </row>
    <row r="102" customFormat="false" ht="15.75" hidden="false" customHeight="false" outlineLevel="0" collapsed="false">
      <c r="A102" s="1" t="s">
        <v>343</v>
      </c>
      <c r="B102" s="1" t="s">
        <v>12</v>
      </c>
      <c r="C102" s="1" t="s">
        <v>428</v>
      </c>
      <c r="D102" s="1" t="s">
        <v>429</v>
      </c>
      <c r="E102" s="1" t="n">
        <v>-3.0351229184</v>
      </c>
      <c r="F102" s="5" t="n">
        <v>-0.9540629622</v>
      </c>
      <c r="G102" s="1" t="s">
        <v>430</v>
      </c>
      <c r="H102" s="1" t="s">
        <v>431</v>
      </c>
      <c r="I102" s="1" t="s">
        <v>432</v>
      </c>
    </row>
    <row r="103" customFormat="false" ht="15.75" hidden="false" customHeight="false" outlineLevel="0" collapsed="false">
      <c r="A103" s="1" t="s">
        <v>343</v>
      </c>
      <c r="B103" s="1" t="s">
        <v>12</v>
      </c>
      <c r="C103" s="1" t="s">
        <v>433</v>
      </c>
      <c r="D103" s="1" t="s">
        <v>434</v>
      </c>
      <c r="E103" s="1" t="n">
        <v>-3.0001838615</v>
      </c>
      <c r="F103" s="5" t="n">
        <v>-0.9321589681</v>
      </c>
      <c r="G103" s="1" t="s">
        <v>435</v>
      </c>
      <c r="H103" s="1" t="s">
        <v>436</v>
      </c>
      <c r="I103" s="1" t="s">
        <v>437</v>
      </c>
    </row>
    <row r="104" customFormat="false" ht="15.75" hidden="false" customHeight="false" outlineLevel="0" collapsed="false">
      <c r="A104" s="1" t="s">
        <v>343</v>
      </c>
      <c r="B104" s="1" t="s">
        <v>12</v>
      </c>
      <c r="C104" s="1" t="s">
        <v>438</v>
      </c>
      <c r="D104" s="1" t="s">
        <v>439</v>
      </c>
      <c r="E104" s="1" t="n">
        <v>-2.9562567874</v>
      </c>
      <c r="F104" s="5" t="n">
        <v>-0.9034764607</v>
      </c>
      <c r="G104" s="1" t="s">
        <v>440</v>
      </c>
      <c r="H104" s="1" t="s">
        <v>441</v>
      </c>
      <c r="I104" s="1" t="s">
        <v>442</v>
      </c>
    </row>
    <row r="105" customFormat="false" ht="15.75" hidden="false" customHeight="false" outlineLevel="0" collapsed="false">
      <c r="A105" s="1" t="s">
        <v>343</v>
      </c>
      <c r="B105" s="1" t="s">
        <v>12</v>
      </c>
      <c r="C105" s="1" t="s">
        <v>443</v>
      </c>
      <c r="D105" s="1" t="s">
        <v>444</v>
      </c>
      <c r="E105" s="1" t="n">
        <v>-2.9071856638</v>
      </c>
      <c r="F105" s="5" t="n">
        <v>-0.8803356758</v>
      </c>
      <c r="G105" s="1" t="s">
        <v>445</v>
      </c>
      <c r="H105" s="1" t="s">
        <v>446</v>
      </c>
      <c r="I105" s="1" t="s">
        <v>447</v>
      </c>
    </row>
    <row r="106" customFormat="false" ht="15.75" hidden="false" customHeight="false" outlineLevel="0" collapsed="false">
      <c r="A106" s="1" t="s">
        <v>343</v>
      </c>
      <c r="B106" s="1" t="s">
        <v>12</v>
      </c>
      <c r="C106" s="1" t="s">
        <v>448</v>
      </c>
      <c r="D106" s="1" t="s">
        <v>449</v>
      </c>
      <c r="E106" s="1" t="n">
        <v>-2.8424906912</v>
      </c>
      <c r="F106" s="5" t="n">
        <v>-0.8385772894</v>
      </c>
      <c r="G106" s="1" t="s">
        <v>450</v>
      </c>
      <c r="H106" s="1" t="s">
        <v>431</v>
      </c>
      <c r="I106" s="1" t="s">
        <v>432</v>
      </c>
    </row>
    <row r="107" customFormat="false" ht="15.75" hidden="false" customHeight="false" outlineLevel="0" collapsed="false">
      <c r="A107" s="1" t="s">
        <v>343</v>
      </c>
      <c r="B107" s="1" t="s">
        <v>12</v>
      </c>
      <c r="C107" s="1" t="s">
        <v>451</v>
      </c>
      <c r="D107" s="1" t="s">
        <v>452</v>
      </c>
      <c r="E107" s="1" t="n">
        <v>-2.8401279343</v>
      </c>
      <c r="F107" s="5" t="n">
        <v>-0.8385772894</v>
      </c>
      <c r="G107" s="1" t="s">
        <v>453</v>
      </c>
      <c r="H107" s="1" t="s">
        <v>454</v>
      </c>
      <c r="I107" s="1" t="s">
        <v>455</v>
      </c>
    </row>
    <row r="108" customFormat="false" ht="15.75" hidden="false" customHeight="false" outlineLevel="0" collapsed="false">
      <c r="A108" s="1" t="s">
        <v>343</v>
      </c>
      <c r="B108" s="1" t="s">
        <v>12</v>
      </c>
      <c r="C108" s="1" t="s">
        <v>456</v>
      </c>
      <c r="D108" s="1" t="s">
        <v>457</v>
      </c>
      <c r="E108" s="1" t="n">
        <v>-2.8254555811</v>
      </c>
      <c r="F108" s="5" t="n">
        <v>-0.8310130481</v>
      </c>
      <c r="G108" s="1" t="s">
        <v>458</v>
      </c>
      <c r="H108" s="1" t="s">
        <v>436</v>
      </c>
      <c r="I108" s="1" t="s">
        <v>437</v>
      </c>
    </row>
    <row r="109" customFormat="false" ht="15.75" hidden="false" customHeight="false" outlineLevel="0" collapsed="false">
      <c r="A109" s="1" t="s">
        <v>343</v>
      </c>
      <c r="B109" s="1" t="s">
        <v>12</v>
      </c>
      <c r="C109" s="1" t="s">
        <v>459</v>
      </c>
      <c r="D109" s="1" t="s">
        <v>460</v>
      </c>
      <c r="E109" s="1" t="n">
        <v>-2.7989309645</v>
      </c>
      <c r="F109" s="5" t="n">
        <v>-0.8182813988</v>
      </c>
      <c r="G109" s="1" t="s">
        <v>461</v>
      </c>
      <c r="H109" s="1" t="s">
        <v>441</v>
      </c>
      <c r="I109" s="1" t="s">
        <v>442</v>
      </c>
    </row>
    <row r="110" customFormat="false" ht="15.75" hidden="false" customHeight="false" outlineLevel="0" collapsed="false">
      <c r="A110" s="1" t="s">
        <v>343</v>
      </c>
      <c r="B110" s="1" t="s">
        <v>12</v>
      </c>
      <c r="C110" s="1" t="s">
        <v>462</v>
      </c>
      <c r="D110" s="1" t="s">
        <v>463</v>
      </c>
      <c r="E110" s="1" t="n">
        <v>-2.6312454561</v>
      </c>
      <c r="F110" s="5" t="n">
        <v>-0.7169731134</v>
      </c>
      <c r="G110" s="1" t="s">
        <v>464</v>
      </c>
      <c r="H110" s="1" t="s">
        <v>365</v>
      </c>
      <c r="I110" s="1" t="s">
        <v>366</v>
      </c>
    </row>
    <row r="111" customFormat="false" ht="15.75" hidden="false" customHeight="false" outlineLevel="0" collapsed="false">
      <c r="A111" s="1" t="s">
        <v>343</v>
      </c>
      <c r="B111" s="1" t="s">
        <v>12</v>
      </c>
      <c r="C111" s="1" t="s">
        <v>465</v>
      </c>
      <c r="D111" s="1" t="s">
        <v>466</v>
      </c>
      <c r="E111" s="1" t="n">
        <v>-2.6133760146</v>
      </c>
      <c r="F111" s="5" t="n">
        <v>-0.7075697194</v>
      </c>
      <c r="G111" s="1" t="s">
        <v>467</v>
      </c>
      <c r="H111" s="1" t="s">
        <v>468</v>
      </c>
      <c r="I111" s="1" t="s">
        <v>469</v>
      </c>
    </row>
    <row r="112" customFormat="false" ht="15.75" hidden="false" customHeight="false" outlineLevel="0" collapsed="false">
      <c r="A112" s="1" t="s">
        <v>343</v>
      </c>
      <c r="B112" s="1" t="s">
        <v>12</v>
      </c>
      <c r="C112" s="1" t="s">
        <v>470</v>
      </c>
      <c r="D112" s="1" t="s">
        <v>471</v>
      </c>
      <c r="E112" s="1" t="n">
        <v>-2.5142485594</v>
      </c>
      <c r="F112" s="5" t="n">
        <v>-0.6452106631</v>
      </c>
      <c r="G112" s="1" t="s">
        <v>472</v>
      </c>
      <c r="H112" s="1" t="s">
        <v>473</v>
      </c>
      <c r="I112" s="1" t="s">
        <v>474</v>
      </c>
    </row>
    <row r="113" customFormat="false" ht="15.75" hidden="false" customHeight="false" outlineLevel="0" collapsed="false">
      <c r="A113" s="1" t="s">
        <v>343</v>
      </c>
      <c r="B113" s="1" t="s">
        <v>12</v>
      </c>
      <c r="C113" s="1" t="s">
        <v>475</v>
      </c>
      <c r="D113" s="1" t="s">
        <v>476</v>
      </c>
      <c r="E113" s="1" t="n">
        <v>-2.5142485594</v>
      </c>
      <c r="F113" s="5" t="n">
        <v>-0.6452106631</v>
      </c>
      <c r="G113" s="1" t="s">
        <v>472</v>
      </c>
      <c r="H113" s="1" t="s">
        <v>436</v>
      </c>
      <c r="I113" s="1" t="s">
        <v>437</v>
      </c>
    </row>
    <row r="114" customFormat="false" ht="15.75" hidden="false" customHeight="false" outlineLevel="0" collapsed="false">
      <c r="A114" s="1" t="s">
        <v>343</v>
      </c>
      <c r="B114" s="1" t="s">
        <v>12</v>
      </c>
      <c r="C114" s="1" t="s">
        <v>477</v>
      </c>
      <c r="D114" s="1" t="s">
        <v>478</v>
      </c>
      <c r="E114" s="1" t="n">
        <v>-2.5079659084</v>
      </c>
      <c r="F114" s="5" t="n">
        <v>-0.6437047091</v>
      </c>
      <c r="G114" s="1" t="s">
        <v>479</v>
      </c>
      <c r="H114" s="1" t="s">
        <v>480</v>
      </c>
      <c r="I114" s="1" t="s">
        <v>481</v>
      </c>
    </row>
    <row r="115" customFormat="false" ht="15.75" hidden="false" customHeight="false" outlineLevel="0" collapsed="false">
      <c r="A115" s="1" t="s">
        <v>343</v>
      </c>
      <c r="B115" s="1" t="s">
        <v>12</v>
      </c>
      <c r="C115" s="1" t="s">
        <v>482</v>
      </c>
      <c r="D115" s="1" t="s">
        <v>483</v>
      </c>
      <c r="E115" s="1" t="n">
        <v>-2.5000241939</v>
      </c>
      <c r="F115" s="5" t="n">
        <v>-0.639809026</v>
      </c>
      <c r="G115" s="1" t="s">
        <v>484</v>
      </c>
      <c r="H115" s="1" t="s">
        <v>468</v>
      </c>
      <c r="I115" s="1" t="s">
        <v>469</v>
      </c>
    </row>
    <row r="116" customFormat="false" ht="15.75" hidden="false" customHeight="false" outlineLevel="0" collapsed="false">
      <c r="A116" s="1" t="s">
        <v>343</v>
      </c>
      <c r="B116" s="1" t="s">
        <v>12</v>
      </c>
      <c r="C116" s="1" t="s">
        <v>485</v>
      </c>
      <c r="D116" s="1" t="s">
        <v>486</v>
      </c>
      <c r="E116" s="1" t="n">
        <v>-2.4719545978</v>
      </c>
      <c r="F116" s="5" t="n">
        <v>-0.62810623</v>
      </c>
      <c r="G116" s="1" t="s">
        <v>487</v>
      </c>
      <c r="H116" s="1" t="s">
        <v>365</v>
      </c>
      <c r="I116" s="1" t="s">
        <v>366</v>
      </c>
    </row>
    <row r="117" customFormat="false" ht="15.75" hidden="false" customHeight="false" outlineLevel="0" collapsed="false">
      <c r="A117" s="1" t="s">
        <v>343</v>
      </c>
      <c r="B117" s="1" t="s">
        <v>12</v>
      </c>
      <c r="C117" s="1" t="s">
        <v>488</v>
      </c>
      <c r="D117" s="1" t="s">
        <v>489</v>
      </c>
      <c r="E117" s="1" t="n">
        <v>-2.4657696608</v>
      </c>
      <c r="F117" s="5" t="n">
        <v>-0.62810623</v>
      </c>
      <c r="G117" s="1" t="s">
        <v>490</v>
      </c>
      <c r="H117" s="1" t="s">
        <v>473</v>
      </c>
      <c r="I117" s="1" t="s">
        <v>474</v>
      </c>
    </row>
    <row r="118" customFormat="false" ht="15.75" hidden="false" customHeight="false" outlineLevel="0" collapsed="false">
      <c r="A118" s="1" t="s">
        <v>343</v>
      </c>
      <c r="B118" s="1" t="s">
        <v>12</v>
      </c>
      <c r="C118" s="1" t="s">
        <v>491</v>
      </c>
      <c r="D118" s="1" t="s">
        <v>492</v>
      </c>
      <c r="E118" s="1" t="n">
        <v>-2.4657696608</v>
      </c>
      <c r="F118" s="5" t="n">
        <v>-0.62810623</v>
      </c>
      <c r="G118" s="1" t="s">
        <v>490</v>
      </c>
      <c r="H118" s="1" t="s">
        <v>493</v>
      </c>
      <c r="I118" s="1" t="s">
        <v>494</v>
      </c>
    </row>
    <row r="119" customFormat="false" ht="15.75" hidden="false" customHeight="false" outlineLevel="0" collapsed="false">
      <c r="A119" s="1" t="s">
        <v>343</v>
      </c>
      <c r="B119" s="1" t="s">
        <v>12</v>
      </c>
      <c r="C119" s="1" t="s">
        <v>495</v>
      </c>
      <c r="D119" s="1" t="s">
        <v>496</v>
      </c>
      <c r="E119" s="1" t="n">
        <v>-2.4480316069</v>
      </c>
      <c r="F119" s="5" t="n">
        <v>-0.6213343839</v>
      </c>
      <c r="G119" s="1" t="s">
        <v>497</v>
      </c>
      <c r="H119" s="1" t="s">
        <v>423</v>
      </c>
      <c r="I119" s="1" t="s">
        <v>424</v>
      </c>
    </row>
    <row r="120" customFormat="false" ht="15.75" hidden="false" customHeight="false" outlineLevel="0" collapsed="false">
      <c r="A120" s="1" t="s">
        <v>343</v>
      </c>
      <c r="B120" s="1" t="s">
        <v>12</v>
      </c>
      <c r="C120" s="1" t="s">
        <v>498</v>
      </c>
      <c r="D120" s="1" t="s">
        <v>499</v>
      </c>
      <c r="E120" s="1" t="n">
        <v>-2.422977492</v>
      </c>
      <c r="F120" s="5" t="n">
        <v>-0.6062985527</v>
      </c>
      <c r="G120" s="1" t="s">
        <v>500</v>
      </c>
      <c r="H120" s="1" t="s">
        <v>501</v>
      </c>
      <c r="I120" s="1" t="s">
        <v>502</v>
      </c>
    </row>
    <row r="121" customFormat="false" ht="15.75" hidden="false" customHeight="false" outlineLevel="0" collapsed="false">
      <c r="A121" s="1" t="s">
        <v>343</v>
      </c>
      <c r="B121" s="1" t="s">
        <v>12</v>
      </c>
      <c r="C121" s="1" t="s">
        <v>503</v>
      </c>
      <c r="D121" s="1" t="s">
        <v>504</v>
      </c>
      <c r="E121" s="1" t="n">
        <v>-2.3746773677</v>
      </c>
      <c r="F121" s="5" t="n">
        <v>-0.5780155419</v>
      </c>
      <c r="G121" s="1" t="s">
        <v>505</v>
      </c>
      <c r="H121" s="1" t="s">
        <v>436</v>
      </c>
      <c r="I121" s="1" t="s">
        <v>437</v>
      </c>
    </row>
    <row r="122" customFormat="false" ht="15.75" hidden="false" customHeight="false" outlineLevel="0" collapsed="false">
      <c r="A122" s="1" t="s">
        <v>343</v>
      </c>
      <c r="B122" s="1" t="s">
        <v>12</v>
      </c>
      <c r="C122" s="1" t="s">
        <v>506</v>
      </c>
      <c r="D122" s="1" t="s">
        <v>507</v>
      </c>
      <c r="E122" s="1" t="n">
        <v>-2.353022194</v>
      </c>
      <c r="F122" s="5" t="n">
        <v>-0.5641158329</v>
      </c>
      <c r="G122" s="1" t="s">
        <v>508</v>
      </c>
      <c r="H122" s="1" t="s">
        <v>436</v>
      </c>
      <c r="I122" s="1" t="s">
        <v>437</v>
      </c>
    </row>
    <row r="123" customFormat="false" ht="15.75" hidden="false" customHeight="false" outlineLevel="0" collapsed="false">
      <c r="A123" s="1" t="s">
        <v>343</v>
      </c>
      <c r="B123" s="1" t="s">
        <v>12</v>
      </c>
      <c r="C123" s="1" t="s">
        <v>509</v>
      </c>
      <c r="D123" s="1" t="s">
        <v>510</v>
      </c>
      <c r="E123" s="1" t="n">
        <v>-2.2123030244</v>
      </c>
      <c r="F123" s="5" t="n">
        <v>-0.4826835548</v>
      </c>
      <c r="G123" s="1" t="s">
        <v>511</v>
      </c>
      <c r="H123" s="1" t="s">
        <v>436</v>
      </c>
      <c r="I123" s="1" t="s">
        <v>437</v>
      </c>
    </row>
    <row r="124" customFormat="false" ht="15.75" hidden="false" customHeight="false" outlineLevel="0" collapsed="false">
      <c r="A124" s="1" t="s">
        <v>512</v>
      </c>
      <c r="B124" s="1" t="s">
        <v>12</v>
      </c>
      <c r="C124" s="1" t="s">
        <v>513</v>
      </c>
      <c r="D124" s="1" t="s">
        <v>514</v>
      </c>
      <c r="E124" s="1" t="n">
        <v>-5.7052134937</v>
      </c>
      <c r="F124" s="5" t="n">
        <v>-2.7083267291</v>
      </c>
      <c r="G124" s="1" t="s">
        <v>515</v>
      </c>
      <c r="H124" s="1" t="s">
        <v>516</v>
      </c>
      <c r="I124" s="1" t="s">
        <v>517</v>
      </c>
    </row>
    <row r="125" customFormat="false" ht="15.75" hidden="false" customHeight="false" outlineLevel="0" collapsed="false">
      <c r="A125" s="1" t="s">
        <v>518</v>
      </c>
      <c r="B125" s="1" t="s">
        <v>12</v>
      </c>
      <c r="C125" s="1" t="s">
        <v>513</v>
      </c>
      <c r="D125" s="1" t="s">
        <v>514</v>
      </c>
      <c r="E125" s="1" t="n">
        <v>-5.7052134937</v>
      </c>
      <c r="F125" s="5" t="n">
        <v>-2.7083267291</v>
      </c>
      <c r="G125" s="1" t="s">
        <v>515</v>
      </c>
      <c r="H125" s="1" t="s">
        <v>519</v>
      </c>
      <c r="I125" s="1" t="s">
        <v>520</v>
      </c>
    </row>
    <row r="126" customFormat="false" ht="15.75" hidden="false" customHeight="false" outlineLevel="0" collapsed="false">
      <c r="A126" s="1" t="s">
        <v>518</v>
      </c>
      <c r="B126" s="1" t="s">
        <v>12</v>
      </c>
      <c r="C126" s="1" t="s">
        <v>521</v>
      </c>
      <c r="D126" s="1" t="s">
        <v>522</v>
      </c>
      <c r="E126" s="1" t="n">
        <v>-5.5985392274</v>
      </c>
      <c r="F126" s="5" t="n">
        <v>-2.6599320338</v>
      </c>
      <c r="G126" s="1" t="s">
        <v>523</v>
      </c>
      <c r="H126" s="1" t="s">
        <v>524</v>
      </c>
      <c r="I126" s="1" t="s">
        <v>525</v>
      </c>
    </row>
    <row r="127" customFormat="false" ht="15.75" hidden="false" customHeight="false" outlineLevel="0" collapsed="false">
      <c r="A127" s="1" t="s">
        <v>518</v>
      </c>
      <c r="B127" s="1" t="s">
        <v>12</v>
      </c>
      <c r="C127" s="1" t="s">
        <v>526</v>
      </c>
      <c r="D127" s="1" t="s">
        <v>527</v>
      </c>
      <c r="E127" s="1" t="n">
        <v>-4.9977330283</v>
      </c>
      <c r="F127" s="5" t="n">
        <v>-2.1971409089</v>
      </c>
      <c r="G127" s="1" t="s">
        <v>528</v>
      </c>
      <c r="H127" s="1" t="s">
        <v>529</v>
      </c>
      <c r="I127" s="1" t="s">
        <v>530</v>
      </c>
    </row>
    <row r="128" customFormat="false" ht="15.75" hidden="false" customHeight="false" outlineLevel="0" collapsed="false">
      <c r="A128" s="1" t="s">
        <v>518</v>
      </c>
      <c r="B128" s="1" t="s">
        <v>12</v>
      </c>
      <c r="C128" s="1" t="s">
        <v>531</v>
      </c>
      <c r="D128" s="1" t="s">
        <v>532</v>
      </c>
      <c r="E128" s="1" t="n">
        <v>-4.8166519072</v>
      </c>
      <c r="F128" s="5" t="n">
        <v>-2.065747572</v>
      </c>
      <c r="G128" s="1" t="s">
        <v>533</v>
      </c>
      <c r="H128" s="1" t="s">
        <v>534</v>
      </c>
      <c r="I128" s="1" t="s">
        <v>535</v>
      </c>
    </row>
    <row r="129" customFormat="false" ht="15.75" hidden="false" customHeight="false" outlineLevel="0" collapsed="false">
      <c r="A129" s="1" t="s">
        <v>518</v>
      </c>
      <c r="B129" s="1" t="s">
        <v>12</v>
      </c>
      <c r="C129" s="1" t="s">
        <v>536</v>
      </c>
      <c r="D129" s="1" t="s">
        <v>537</v>
      </c>
      <c r="E129" s="1" t="n">
        <v>-3.8082286964</v>
      </c>
      <c r="F129" s="5" t="n">
        <v>-1.4336053092</v>
      </c>
      <c r="G129" s="1" t="s">
        <v>538</v>
      </c>
      <c r="H129" s="1" t="s">
        <v>539</v>
      </c>
      <c r="I129" s="1" t="s">
        <v>540</v>
      </c>
    </row>
    <row r="130" customFormat="false" ht="15.75" hidden="false" customHeight="false" outlineLevel="0" collapsed="false">
      <c r="A130" s="1" t="s">
        <v>518</v>
      </c>
      <c r="B130" s="1" t="s">
        <v>12</v>
      </c>
      <c r="C130" s="1" t="s">
        <v>541</v>
      </c>
      <c r="D130" s="1" t="s">
        <v>542</v>
      </c>
      <c r="E130" s="1" t="n">
        <v>-3.5280748546</v>
      </c>
      <c r="F130" s="5" t="n">
        <v>-1.2636061531</v>
      </c>
      <c r="G130" s="1" t="s">
        <v>543</v>
      </c>
      <c r="H130" s="1" t="s">
        <v>544</v>
      </c>
      <c r="I130" s="1" t="s">
        <v>545</v>
      </c>
    </row>
    <row r="131" customFormat="false" ht="15.75" hidden="false" customHeight="false" outlineLevel="0" collapsed="false">
      <c r="A131" s="1" t="s">
        <v>518</v>
      </c>
      <c r="B131" s="1" t="s">
        <v>12</v>
      </c>
      <c r="C131" s="1" t="s">
        <v>546</v>
      </c>
      <c r="D131" s="1" t="s">
        <v>547</v>
      </c>
      <c r="E131" s="1" t="n">
        <v>-3.1928864532</v>
      </c>
      <c r="F131" s="5" t="n">
        <v>-1.0584718247</v>
      </c>
      <c r="G131" s="1" t="s">
        <v>548</v>
      </c>
      <c r="H131" s="1" t="s">
        <v>549</v>
      </c>
      <c r="I131" s="1" t="s">
        <v>550</v>
      </c>
    </row>
    <row r="132" customFormat="false" ht="15.75" hidden="false" customHeight="false" outlineLevel="0" collapsed="false">
      <c r="A132" s="1" t="s">
        <v>518</v>
      </c>
      <c r="B132" s="1" t="s">
        <v>12</v>
      </c>
      <c r="C132" s="1" t="s">
        <v>551</v>
      </c>
      <c r="D132" s="1" t="s">
        <v>552</v>
      </c>
      <c r="E132" s="1" t="n">
        <v>-3.1555302253</v>
      </c>
      <c r="F132" s="5" t="n">
        <v>-1.0378212903</v>
      </c>
      <c r="G132" s="1" t="s">
        <v>553</v>
      </c>
      <c r="H132" s="1" t="s">
        <v>554</v>
      </c>
      <c r="I132" s="1" t="s">
        <v>555</v>
      </c>
    </row>
    <row r="133" customFormat="false" ht="15.75" hidden="false" customHeight="false" outlineLevel="0" collapsed="false">
      <c r="A133" s="1" t="s">
        <v>518</v>
      </c>
      <c r="B133" s="1" t="s">
        <v>12</v>
      </c>
      <c r="C133" s="1" t="s">
        <v>556</v>
      </c>
      <c r="D133" s="1" t="s">
        <v>557</v>
      </c>
      <c r="E133" s="1" t="n">
        <v>-3.0418191343</v>
      </c>
      <c r="F133" s="5" t="n">
        <v>-0.9557091854</v>
      </c>
      <c r="G133" s="1" t="s">
        <v>558</v>
      </c>
      <c r="H133" s="1" t="s">
        <v>559</v>
      </c>
      <c r="I133" s="1" t="s">
        <v>560</v>
      </c>
    </row>
    <row r="134" customFormat="false" ht="15.75" hidden="false" customHeight="false" outlineLevel="0" collapsed="false">
      <c r="A134" s="1" t="s">
        <v>518</v>
      </c>
      <c r="B134" s="1" t="s">
        <v>12</v>
      </c>
      <c r="C134" s="1" t="s">
        <v>561</v>
      </c>
      <c r="D134" s="1" t="s">
        <v>562</v>
      </c>
      <c r="E134" s="1" t="n">
        <v>-3.0418191343</v>
      </c>
      <c r="F134" s="5" t="n">
        <v>-0.9557091854</v>
      </c>
      <c r="G134" s="1" t="s">
        <v>558</v>
      </c>
      <c r="H134" s="1" t="s">
        <v>563</v>
      </c>
      <c r="I134" s="1" t="s">
        <v>564</v>
      </c>
    </row>
    <row r="135" customFormat="false" ht="15.75" hidden="false" customHeight="false" outlineLevel="0" collapsed="false">
      <c r="A135" s="1" t="s">
        <v>518</v>
      </c>
      <c r="B135" s="1" t="s">
        <v>12</v>
      </c>
      <c r="C135" s="1" t="s">
        <v>565</v>
      </c>
      <c r="D135" s="1" t="s">
        <v>566</v>
      </c>
      <c r="E135" s="1" t="n">
        <v>-3.0364759309</v>
      </c>
      <c r="F135" s="5" t="n">
        <v>-0.9540629622</v>
      </c>
      <c r="G135" s="1" t="s">
        <v>567</v>
      </c>
      <c r="H135" s="1" t="s">
        <v>568</v>
      </c>
      <c r="I135" s="1" t="s">
        <v>569</v>
      </c>
    </row>
    <row r="136" customFormat="false" ht="15.75" hidden="false" customHeight="false" outlineLevel="0" collapsed="false">
      <c r="A136" s="1" t="s">
        <v>518</v>
      </c>
      <c r="B136" s="1" t="s">
        <v>12</v>
      </c>
      <c r="C136" s="1" t="s">
        <v>570</v>
      </c>
      <c r="D136" s="1" t="s">
        <v>571</v>
      </c>
      <c r="E136" s="1" t="n">
        <v>-2.9458988179</v>
      </c>
      <c r="F136" s="5" t="n">
        <v>-0.9009506078</v>
      </c>
      <c r="G136" s="1" t="s">
        <v>572</v>
      </c>
      <c r="H136" s="1" t="s">
        <v>554</v>
      </c>
      <c r="I136" s="1" t="s">
        <v>555</v>
      </c>
    </row>
    <row r="137" customFormat="false" ht="15.75" hidden="false" customHeight="false" outlineLevel="0" collapsed="false">
      <c r="A137" s="1" t="s">
        <v>518</v>
      </c>
      <c r="B137" s="1" t="s">
        <v>12</v>
      </c>
      <c r="C137" s="1" t="s">
        <v>573</v>
      </c>
      <c r="D137" s="1" t="s">
        <v>574</v>
      </c>
      <c r="E137" s="1" t="n">
        <v>-2.9281385365</v>
      </c>
      <c r="F137" s="5" t="n">
        <v>-0.8980787696</v>
      </c>
      <c r="G137" s="1" t="s">
        <v>575</v>
      </c>
      <c r="H137" s="1" t="s">
        <v>576</v>
      </c>
      <c r="I137" s="1" t="s">
        <v>577</v>
      </c>
    </row>
    <row r="138" customFormat="false" ht="15.75" hidden="false" customHeight="false" outlineLevel="0" collapsed="false">
      <c r="A138" s="1" t="s">
        <v>518</v>
      </c>
      <c r="B138" s="1" t="s">
        <v>12</v>
      </c>
      <c r="C138" s="1" t="s">
        <v>578</v>
      </c>
      <c r="D138" s="1" t="s">
        <v>579</v>
      </c>
      <c r="E138" s="1" t="n">
        <v>-2.8375370626</v>
      </c>
      <c r="F138" s="5" t="n">
        <v>-0.8385772894</v>
      </c>
      <c r="G138" s="1" t="s">
        <v>580</v>
      </c>
      <c r="H138" s="1" t="s">
        <v>576</v>
      </c>
      <c r="I138" s="1" t="s">
        <v>577</v>
      </c>
    </row>
    <row r="139" customFormat="false" ht="15.75" hidden="false" customHeight="false" outlineLevel="0" collapsed="false">
      <c r="A139" s="1" t="s">
        <v>518</v>
      </c>
      <c r="B139" s="1" t="s">
        <v>12</v>
      </c>
      <c r="C139" s="1" t="s">
        <v>581</v>
      </c>
      <c r="D139" s="1" t="s">
        <v>582</v>
      </c>
      <c r="E139" s="1" t="n">
        <v>-2.8196604344</v>
      </c>
      <c r="F139" s="5" t="n">
        <v>-0.8310130481</v>
      </c>
      <c r="G139" s="1" t="s">
        <v>583</v>
      </c>
      <c r="H139" s="1" t="s">
        <v>584</v>
      </c>
      <c r="I139" s="1" t="s">
        <v>585</v>
      </c>
    </row>
    <row r="140" customFormat="false" ht="15.75" hidden="false" customHeight="false" outlineLevel="0" collapsed="false">
      <c r="A140" s="1" t="s">
        <v>518</v>
      </c>
      <c r="B140" s="1" t="s">
        <v>12</v>
      </c>
      <c r="C140" s="1" t="s">
        <v>586</v>
      </c>
      <c r="D140" s="1" t="s">
        <v>587</v>
      </c>
      <c r="E140" s="1" t="n">
        <v>-2.8176806475</v>
      </c>
      <c r="F140" s="5" t="n">
        <v>-0.8310130481</v>
      </c>
      <c r="G140" s="1" t="s">
        <v>588</v>
      </c>
      <c r="H140" s="1" t="s">
        <v>589</v>
      </c>
      <c r="I140" s="1" t="s">
        <v>590</v>
      </c>
    </row>
    <row r="141" customFormat="false" ht="15.75" hidden="false" customHeight="false" outlineLevel="0" collapsed="false">
      <c r="A141" s="1" t="s">
        <v>518</v>
      </c>
      <c r="B141" s="1" t="s">
        <v>12</v>
      </c>
      <c r="C141" s="1" t="s">
        <v>591</v>
      </c>
      <c r="D141" s="1" t="s">
        <v>592</v>
      </c>
      <c r="E141" s="1" t="n">
        <v>-2.8176806475</v>
      </c>
      <c r="F141" s="5" t="n">
        <v>-0.8310130481</v>
      </c>
      <c r="G141" s="1" t="s">
        <v>588</v>
      </c>
      <c r="H141" s="1" t="s">
        <v>589</v>
      </c>
      <c r="I141" s="1" t="s">
        <v>590</v>
      </c>
    </row>
    <row r="142" customFormat="false" ht="15.75" hidden="false" customHeight="false" outlineLevel="0" collapsed="false">
      <c r="A142" s="1" t="s">
        <v>518</v>
      </c>
      <c r="B142" s="1" t="s">
        <v>12</v>
      </c>
      <c r="C142" s="1" t="s">
        <v>593</v>
      </c>
      <c r="D142" s="1" t="s">
        <v>594</v>
      </c>
      <c r="E142" s="1" t="n">
        <v>-2.7869380466</v>
      </c>
      <c r="F142" s="5" t="n">
        <v>-0.8141849618</v>
      </c>
      <c r="G142" s="1" t="s">
        <v>595</v>
      </c>
      <c r="H142" s="1" t="s">
        <v>596</v>
      </c>
      <c r="I142" s="1" t="s">
        <v>597</v>
      </c>
    </row>
    <row r="143" customFormat="false" ht="15.75" hidden="false" customHeight="false" outlineLevel="0" collapsed="false">
      <c r="A143" s="1" t="s">
        <v>518</v>
      </c>
      <c r="B143" s="1" t="s">
        <v>12</v>
      </c>
      <c r="C143" s="1" t="s">
        <v>598</v>
      </c>
      <c r="D143" s="1" t="s">
        <v>599</v>
      </c>
      <c r="E143" s="1" t="n">
        <v>-2.7622651694</v>
      </c>
      <c r="F143" s="5" t="n">
        <v>-0.7972675492</v>
      </c>
      <c r="G143" s="1" t="s">
        <v>600</v>
      </c>
      <c r="H143" s="1" t="s">
        <v>601</v>
      </c>
      <c r="I143" s="1" t="s">
        <v>602</v>
      </c>
    </row>
    <row r="144" customFormat="false" ht="15.75" hidden="false" customHeight="false" outlineLevel="0" collapsed="false">
      <c r="A144" s="1" t="s">
        <v>518</v>
      </c>
      <c r="B144" s="1" t="s">
        <v>12</v>
      </c>
      <c r="C144" s="1" t="s">
        <v>603</v>
      </c>
      <c r="D144" s="1" t="s">
        <v>604</v>
      </c>
      <c r="E144" s="1" t="n">
        <v>-2.7012850413</v>
      </c>
      <c r="F144" s="5" t="n">
        <v>-0.7641960246</v>
      </c>
      <c r="G144" s="1" t="s">
        <v>605</v>
      </c>
      <c r="H144" s="1" t="s">
        <v>606</v>
      </c>
      <c r="I144" s="1" t="s">
        <v>607</v>
      </c>
    </row>
    <row r="145" customFormat="false" ht="15.75" hidden="false" customHeight="false" outlineLevel="0" collapsed="false">
      <c r="A145" s="1" t="s">
        <v>518</v>
      </c>
      <c r="B145" s="1" t="s">
        <v>12</v>
      </c>
      <c r="C145" s="1" t="s">
        <v>608</v>
      </c>
      <c r="D145" s="1" t="s">
        <v>609</v>
      </c>
      <c r="E145" s="1" t="n">
        <v>-2.6672377528</v>
      </c>
      <c r="F145" s="5" t="n">
        <v>-0.7390668006</v>
      </c>
      <c r="G145" s="1" t="s">
        <v>610</v>
      </c>
      <c r="H145" s="1" t="s">
        <v>576</v>
      </c>
      <c r="I145" s="1" t="s">
        <v>577</v>
      </c>
    </row>
    <row r="146" customFormat="false" ht="15.75" hidden="false" customHeight="false" outlineLevel="0" collapsed="false">
      <c r="A146" s="1" t="s">
        <v>518</v>
      </c>
      <c r="B146" s="1" t="s">
        <v>12</v>
      </c>
      <c r="C146" s="1" t="s">
        <v>611</v>
      </c>
      <c r="D146" s="1" t="s">
        <v>612</v>
      </c>
      <c r="E146" s="1" t="n">
        <v>-2.6490257221</v>
      </c>
      <c r="F146" s="5" t="n">
        <v>-0.7278596715</v>
      </c>
      <c r="G146" s="1" t="s">
        <v>613</v>
      </c>
      <c r="H146" s="1" t="s">
        <v>614</v>
      </c>
      <c r="I146" s="1" t="s">
        <v>615</v>
      </c>
    </row>
    <row r="147" customFormat="false" ht="15.75" hidden="false" customHeight="false" outlineLevel="0" collapsed="false">
      <c r="A147" s="1" t="s">
        <v>518</v>
      </c>
      <c r="B147" s="1" t="s">
        <v>12</v>
      </c>
      <c r="C147" s="1" t="s">
        <v>616</v>
      </c>
      <c r="D147" s="1" t="s">
        <v>617</v>
      </c>
      <c r="E147" s="1" t="n">
        <v>-2.6158153358</v>
      </c>
      <c r="F147" s="5" t="n">
        <v>-0.7083289825</v>
      </c>
      <c r="G147" s="1" t="s">
        <v>245</v>
      </c>
      <c r="H147" s="1" t="s">
        <v>618</v>
      </c>
      <c r="I147" s="1" t="s">
        <v>619</v>
      </c>
    </row>
    <row r="148" customFormat="false" ht="15.75" hidden="false" customHeight="false" outlineLevel="0" collapsed="false">
      <c r="A148" s="1" t="s">
        <v>518</v>
      </c>
      <c r="B148" s="1" t="s">
        <v>12</v>
      </c>
      <c r="C148" s="1" t="s">
        <v>620</v>
      </c>
      <c r="D148" s="1" t="s">
        <v>621</v>
      </c>
      <c r="E148" s="1" t="n">
        <v>-2.6065688875</v>
      </c>
      <c r="F148" s="5" t="n">
        <v>-0.7041033355</v>
      </c>
      <c r="G148" s="1" t="s">
        <v>622</v>
      </c>
      <c r="H148" s="1" t="s">
        <v>623</v>
      </c>
      <c r="I148" s="1" t="s">
        <v>624</v>
      </c>
    </row>
    <row r="149" customFormat="false" ht="15.75" hidden="false" customHeight="false" outlineLevel="0" collapsed="false">
      <c r="A149" s="1" t="s">
        <v>518</v>
      </c>
      <c r="B149" s="1" t="s">
        <v>12</v>
      </c>
      <c r="C149" s="1" t="s">
        <v>625</v>
      </c>
      <c r="D149" s="1" t="s">
        <v>626</v>
      </c>
      <c r="E149" s="1" t="n">
        <v>-2.5520930782</v>
      </c>
      <c r="F149" s="5" t="n">
        <v>-0.6659563097</v>
      </c>
      <c r="G149" s="1" t="s">
        <v>627</v>
      </c>
      <c r="H149" s="1" t="s">
        <v>628</v>
      </c>
      <c r="I149" s="1" t="s">
        <v>629</v>
      </c>
    </row>
    <row r="150" customFormat="false" ht="15.75" hidden="false" customHeight="false" outlineLevel="0" collapsed="false">
      <c r="A150" s="1" t="s">
        <v>518</v>
      </c>
      <c r="B150" s="1" t="s">
        <v>12</v>
      </c>
      <c r="C150" s="1" t="s">
        <v>630</v>
      </c>
      <c r="D150" s="1" t="s">
        <v>631</v>
      </c>
      <c r="E150" s="1" t="n">
        <v>-2.5440060228</v>
      </c>
      <c r="F150" s="5" t="n">
        <v>-0.6610626106</v>
      </c>
      <c r="G150" s="1" t="s">
        <v>632</v>
      </c>
      <c r="H150" s="1" t="s">
        <v>633</v>
      </c>
      <c r="I150" s="1" t="s">
        <v>634</v>
      </c>
    </row>
    <row r="151" customFormat="false" ht="15.75" hidden="false" customHeight="false" outlineLevel="0" collapsed="false">
      <c r="A151" s="1" t="s">
        <v>518</v>
      </c>
      <c r="B151" s="1" t="s">
        <v>12</v>
      </c>
      <c r="C151" s="1" t="s">
        <v>635</v>
      </c>
      <c r="D151" s="1" t="s">
        <v>636</v>
      </c>
      <c r="E151" s="1" t="n">
        <v>-2.5392536699</v>
      </c>
      <c r="F151" s="5" t="n">
        <v>-0.6610566927</v>
      </c>
      <c r="G151" s="1" t="s">
        <v>637</v>
      </c>
      <c r="H151" s="1" t="s">
        <v>638</v>
      </c>
      <c r="I151" s="1" t="s">
        <v>639</v>
      </c>
    </row>
    <row r="152" customFormat="false" ht="15.75" hidden="false" customHeight="false" outlineLevel="0" collapsed="false">
      <c r="A152" s="1" t="s">
        <v>518</v>
      </c>
      <c r="B152" s="1" t="s">
        <v>12</v>
      </c>
      <c r="C152" s="1" t="s">
        <v>640</v>
      </c>
      <c r="D152" s="1" t="s">
        <v>641</v>
      </c>
      <c r="E152" s="1" t="n">
        <v>-2.5302696638</v>
      </c>
      <c r="F152" s="5" t="n">
        <v>-0.6536433736</v>
      </c>
      <c r="G152" s="1" t="s">
        <v>642</v>
      </c>
      <c r="H152" s="1" t="s">
        <v>643</v>
      </c>
      <c r="I152" s="1" t="s">
        <v>644</v>
      </c>
    </row>
    <row r="153" customFormat="false" ht="15.75" hidden="false" customHeight="false" outlineLevel="0" collapsed="false">
      <c r="A153" s="1" t="s">
        <v>518</v>
      </c>
      <c r="B153" s="1" t="s">
        <v>12</v>
      </c>
      <c r="C153" s="1" t="s">
        <v>645</v>
      </c>
      <c r="D153" s="1" t="s">
        <v>646</v>
      </c>
      <c r="E153" s="1" t="n">
        <v>-2.5109983824</v>
      </c>
      <c r="F153" s="5" t="n">
        <v>-0.6452106631</v>
      </c>
      <c r="G153" s="1" t="s">
        <v>647</v>
      </c>
      <c r="H153" s="1" t="s">
        <v>648</v>
      </c>
      <c r="I153" s="1" t="s">
        <v>649</v>
      </c>
    </row>
    <row r="154" customFormat="false" ht="15.75" hidden="false" customHeight="false" outlineLevel="0" collapsed="false">
      <c r="A154" s="1" t="s">
        <v>518</v>
      </c>
      <c r="B154" s="1" t="s">
        <v>12</v>
      </c>
      <c r="C154" s="1" t="s">
        <v>650</v>
      </c>
      <c r="D154" s="1" t="s">
        <v>651</v>
      </c>
      <c r="E154" s="1" t="n">
        <v>-2.4897876623</v>
      </c>
      <c r="F154" s="5" t="n">
        <v>-0.6339136372</v>
      </c>
      <c r="G154" s="1" t="s">
        <v>652</v>
      </c>
      <c r="H154" s="1" t="s">
        <v>653</v>
      </c>
      <c r="I154" s="1" t="s">
        <v>654</v>
      </c>
    </row>
    <row r="155" customFormat="false" ht="15.75" hidden="false" customHeight="false" outlineLevel="0" collapsed="false">
      <c r="A155" s="1" t="s">
        <v>518</v>
      </c>
      <c r="B155" s="1" t="s">
        <v>12</v>
      </c>
      <c r="C155" s="1" t="s">
        <v>655</v>
      </c>
      <c r="D155" s="1" t="s">
        <v>656</v>
      </c>
      <c r="E155" s="1" t="n">
        <v>-2.4891267075</v>
      </c>
      <c r="F155" s="5" t="n">
        <v>-0.6339136372</v>
      </c>
      <c r="G155" s="1" t="s">
        <v>176</v>
      </c>
      <c r="H155" s="1" t="s">
        <v>648</v>
      </c>
      <c r="I155" s="1" t="s">
        <v>649</v>
      </c>
    </row>
    <row r="156" customFormat="false" ht="15.75" hidden="false" customHeight="false" outlineLevel="0" collapsed="false">
      <c r="A156" s="1" t="s">
        <v>518</v>
      </c>
      <c r="B156" s="1" t="s">
        <v>12</v>
      </c>
      <c r="C156" s="1" t="s">
        <v>657</v>
      </c>
      <c r="D156" s="1" t="s">
        <v>658</v>
      </c>
      <c r="E156" s="1" t="n">
        <v>-2.4684667683</v>
      </c>
      <c r="F156" s="5" t="n">
        <v>-0.62810623</v>
      </c>
      <c r="G156" s="1" t="s">
        <v>659</v>
      </c>
      <c r="H156" s="1" t="s">
        <v>660</v>
      </c>
      <c r="I156" s="1" t="s">
        <v>661</v>
      </c>
    </row>
    <row r="157" customFormat="false" ht="15.75" hidden="false" customHeight="false" outlineLevel="0" collapsed="false">
      <c r="A157" s="1" t="s">
        <v>518</v>
      </c>
      <c r="B157" s="1" t="s">
        <v>12</v>
      </c>
      <c r="C157" s="1" t="s">
        <v>662</v>
      </c>
      <c r="D157" s="1" t="s">
        <v>663</v>
      </c>
      <c r="E157" s="1" t="n">
        <v>-2.2904912852</v>
      </c>
      <c r="F157" s="5" t="n">
        <v>-0.5293954298</v>
      </c>
      <c r="G157" s="1" t="s">
        <v>664</v>
      </c>
      <c r="H157" s="1" t="s">
        <v>601</v>
      </c>
      <c r="I157" s="1" t="s">
        <v>602</v>
      </c>
    </row>
    <row r="158" customFormat="false" ht="15.75" hidden="false" customHeight="false" outlineLevel="0" collapsed="false">
      <c r="A158" s="1" t="s">
        <v>518</v>
      </c>
      <c r="B158" s="1" t="s">
        <v>12</v>
      </c>
      <c r="C158" s="1" t="s">
        <v>665</v>
      </c>
      <c r="D158" s="1" t="s">
        <v>666</v>
      </c>
      <c r="E158" s="1" t="n">
        <v>-2.1316418878</v>
      </c>
      <c r="F158" s="5" t="n">
        <v>-0.4253196853</v>
      </c>
      <c r="G158" s="1" t="s">
        <v>667</v>
      </c>
      <c r="H158" s="1" t="s">
        <v>668</v>
      </c>
      <c r="I158" s="1" t="s">
        <v>669</v>
      </c>
    </row>
    <row r="159" customFormat="false" ht="15.75" hidden="false" customHeight="false" outlineLevel="0" collapsed="false">
      <c r="A159" s="1" t="s">
        <v>518</v>
      </c>
      <c r="B159" s="1" t="s">
        <v>12</v>
      </c>
      <c r="C159" s="1" t="s">
        <v>670</v>
      </c>
      <c r="D159" s="1" t="s">
        <v>671</v>
      </c>
      <c r="E159" s="1" t="n">
        <v>-2.0681299925</v>
      </c>
      <c r="F159" s="5" t="n">
        <v>-0.3895053702</v>
      </c>
      <c r="G159" s="1" t="s">
        <v>672</v>
      </c>
      <c r="H159" s="1" t="s">
        <v>673</v>
      </c>
      <c r="I159" s="1" t="s">
        <v>674</v>
      </c>
    </row>
    <row r="160" customFormat="false" ht="15.75" hidden="false" customHeight="false" outlineLevel="0" collapsed="false">
      <c r="A160" s="1" t="s">
        <v>675</v>
      </c>
      <c r="B160" s="1" t="s">
        <v>12</v>
      </c>
      <c r="C160" s="1" t="s">
        <v>676</v>
      </c>
      <c r="D160" s="1" t="s">
        <v>677</v>
      </c>
      <c r="E160" s="1" t="n">
        <v>-5.1531784682</v>
      </c>
      <c r="F160" s="5" t="n">
        <v>-2.2964704068</v>
      </c>
      <c r="G160" s="1" t="s">
        <v>678</v>
      </c>
      <c r="H160" s="1" t="s">
        <v>679</v>
      </c>
      <c r="I160" s="1" t="s">
        <v>680</v>
      </c>
    </row>
    <row r="161" customFormat="false" ht="15.75" hidden="false" customHeight="false" outlineLevel="0" collapsed="false">
      <c r="A161" s="1" t="s">
        <v>681</v>
      </c>
      <c r="B161" s="1" t="s">
        <v>12</v>
      </c>
      <c r="C161" s="1" t="s">
        <v>676</v>
      </c>
      <c r="D161" s="1" t="s">
        <v>677</v>
      </c>
      <c r="E161" s="1" t="n">
        <v>-5.1531784682</v>
      </c>
      <c r="F161" s="5" t="n">
        <v>-2.2964704068</v>
      </c>
      <c r="G161" s="1" t="s">
        <v>678</v>
      </c>
      <c r="H161" s="1" t="s">
        <v>682</v>
      </c>
      <c r="I161" s="1" t="s">
        <v>683</v>
      </c>
    </row>
    <row r="162" customFormat="false" ht="15.75" hidden="false" customHeight="false" outlineLevel="0" collapsed="false">
      <c r="A162" s="1" t="s">
        <v>681</v>
      </c>
      <c r="B162" s="1" t="s">
        <v>12</v>
      </c>
      <c r="C162" s="1" t="s">
        <v>684</v>
      </c>
      <c r="D162" s="1" t="s">
        <v>685</v>
      </c>
      <c r="E162" s="1" t="n">
        <v>-4.4229821256</v>
      </c>
      <c r="F162" s="5" t="n">
        <v>-1.7851173036</v>
      </c>
      <c r="G162" s="1" t="s">
        <v>686</v>
      </c>
      <c r="H162" s="1" t="s">
        <v>687</v>
      </c>
      <c r="I162" s="1" t="s">
        <v>688</v>
      </c>
    </row>
    <row r="163" customFormat="false" ht="15.75" hidden="false" customHeight="false" outlineLevel="0" collapsed="false">
      <c r="A163" s="1" t="s">
        <v>681</v>
      </c>
      <c r="B163" s="1" t="s">
        <v>12</v>
      </c>
      <c r="C163" s="1" t="s">
        <v>689</v>
      </c>
      <c r="D163" s="1" t="s">
        <v>690</v>
      </c>
      <c r="E163" s="1" t="n">
        <v>-4.2296908623</v>
      </c>
      <c r="F163" s="5" t="n">
        <v>-1.6743510703</v>
      </c>
      <c r="G163" s="1" t="s">
        <v>691</v>
      </c>
      <c r="H163" s="1" t="s">
        <v>692</v>
      </c>
      <c r="I163" s="1" t="s">
        <v>693</v>
      </c>
    </row>
    <row r="164" customFormat="false" ht="15.75" hidden="false" customHeight="false" outlineLevel="0" collapsed="false">
      <c r="A164" s="1" t="s">
        <v>681</v>
      </c>
      <c r="B164" s="1" t="s">
        <v>12</v>
      </c>
      <c r="C164" s="1" t="s">
        <v>694</v>
      </c>
      <c r="D164" s="1" t="s">
        <v>695</v>
      </c>
      <c r="E164" s="1" t="n">
        <v>-4.1407739559</v>
      </c>
      <c r="F164" s="5" t="n">
        <v>-1.621008446</v>
      </c>
      <c r="G164" s="1" t="s">
        <v>696</v>
      </c>
      <c r="H164" s="1" t="s">
        <v>697</v>
      </c>
      <c r="I164" s="1" t="s">
        <v>698</v>
      </c>
    </row>
    <row r="165" customFormat="false" ht="15.75" hidden="false" customHeight="false" outlineLevel="0" collapsed="false">
      <c r="A165" s="1" t="s">
        <v>681</v>
      </c>
      <c r="B165" s="1" t="s">
        <v>12</v>
      </c>
      <c r="C165" s="1" t="s">
        <v>699</v>
      </c>
      <c r="D165" s="1" t="s">
        <v>700</v>
      </c>
      <c r="E165" s="1" t="n">
        <v>-3.7909027755</v>
      </c>
      <c r="F165" s="5" t="n">
        <v>-1.4260392257</v>
      </c>
      <c r="G165" s="1" t="s">
        <v>701</v>
      </c>
      <c r="H165" s="1" t="s">
        <v>702</v>
      </c>
      <c r="I165" s="1" t="s">
        <v>703</v>
      </c>
    </row>
    <row r="166" customFormat="false" ht="15.75" hidden="false" customHeight="false" outlineLevel="0" collapsed="false">
      <c r="A166" s="1" t="s">
        <v>681</v>
      </c>
      <c r="B166" s="1" t="s">
        <v>12</v>
      </c>
      <c r="C166" s="1" t="s">
        <v>704</v>
      </c>
      <c r="D166" s="1" t="s">
        <v>705</v>
      </c>
      <c r="E166" s="1" t="n">
        <v>-3.3948451872</v>
      </c>
      <c r="F166" s="5" t="n">
        <v>-1.1795428488</v>
      </c>
      <c r="G166" s="1" t="s">
        <v>706</v>
      </c>
      <c r="H166" s="1" t="s">
        <v>707</v>
      </c>
      <c r="I166" s="1" t="s">
        <v>708</v>
      </c>
    </row>
    <row r="167" customFormat="false" ht="15.75" hidden="false" customHeight="false" outlineLevel="0" collapsed="false">
      <c r="A167" s="1" t="s">
        <v>681</v>
      </c>
      <c r="B167" s="1" t="s">
        <v>12</v>
      </c>
      <c r="C167" s="1" t="s">
        <v>709</v>
      </c>
      <c r="D167" s="1" t="s">
        <v>710</v>
      </c>
      <c r="E167" s="1" t="n">
        <v>-3.015409911</v>
      </c>
      <c r="F167" s="5" t="n">
        <v>-0.9393419003</v>
      </c>
      <c r="G167" s="1" t="s">
        <v>711</v>
      </c>
      <c r="H167" s="1" t="s">
        <v>712</v>
      </c>
      <c r="I167" s="1" t="s">
        <v>713</v>
      </c>
    </row>
    <row r="168" customFormat="false" ht="15.75" hidden="false" customHeight="false" outlineLevel="0" collapsed="false">
      <c r="A168" s="1" t="s">
        <v>681</v>
      </c>
      <c r="B168" s="1" t="s">
        <v>12</v>
      </c>
      <c r="C168" s="1" t="s">
        <v>714</v>
      </c>
      <c r="D168" s="1" t="s">
        <v>715</v>
      </c>
      <c r="E168" s="1" t="n">
        <v>-2.9341990518</v>
      </c>
      <c r="F168" s="5" t="n">
        <v>-0.8980787696</v>
      </c>
      <c r="G168" s="1" t="s">
        <v>716</v>
      </c>
      <c r="H168" s="1" t="s">
        <v>717</v>
      </c>
      <c r="I168" s="1" t="s">
        <v>718</v>
      </c>
    </row>
    <row r="169" customFormat="false" ht="15.75" hidden="false" customHeight="false" outlineLevel="0" collapsed="false">
      <c r="A169" s="1" t="s">
        <v>681</v>
      </c>
      <c r="B169" s="1" t="s">
        <v>12</v>
      </c>
      <c r="C169" s="1" t="s">
        <v>719</v>
      </c>
      <c r="D169" s="1" t="s">
        <v>720</v>
      </c>
      <c r="E169" s="1" t="n">
        <v>-2.6382952981</v>
      </c>
      <c r="F169" s="5" t="n">
        <v>-0.7210683221</v>
      </c>
      <c r="G169" s="1" t="s">
        <v>721</v>
      </c>
      <c r="H169" s="1" t="s">
        <v>722</v>
      </c>
      <c r="I169" s="1" t="s">
        <v>723</v>
      </c>
    </row>
    <row r="170" customFormat="false" ht="15.75" hidden="false" customHeight="false" outlineLevel="0" collapsed="false">
      <c r="A170" s="1" t="s">
        <v>681</v>
      </c>
      <c r="B170" s="1" t="s">
        <v>12</v>
      </c>
      <c r="C170" s="1" t="s">
        <v>724</v>
      </c>
      <c r="D170" s="1" t="s">
        <v>725</v>
      </c>
      <c r="E170" s="1" t="n">
        <v>-2.239324771</v>
      </c>
      <c r="F170" s="5" t="n">
        <v>-0.4987466464</v>
      </c>
      <c r="G170" s="1" t="s">
        <v>726</v>
      </c>
      <c r="H170" s="1" t="s">
        <v>727</v>
      </c>
      <c r="I170" s="1" t="s">
        <v>728</v>
      </c>
    </row>
    <row r="171" customFormat="false" ht="15.75" hidden="false" customHeight="false" outlineLevel="0" collapsed="false">
      <c r="A171" s="1" t="s">
        <v>681</v>
      </c>
      <c r="B171" s="1" t="s">
        <v>12</v>
      </c>
      <c r="C171" s="1" t="s">
        <v>729</v>
      </c>
      <c r="D171" s="1" t="s">
        <v>730</v>
      </c>
      <c r="E171" s="1" t="n">
        <v>-2.2160956195</v>
      </c>
      <c r="F171" s="5" t="n">
        <v>-0.4835768649</v>
      </c>
      <c r="G171" s="1" t="s">
        <v>731</v>
      </c>
      <c r="H171" s="1" t="s">
        <v>732</v>
      </c>
      <c r="I171" s="1" t="s">
        <v>733</v>
      </c>
    </row>
    <row r="172" customFormat="false" ht="15.75" hidden="false" customHeight="false" outlineLevel="0" collapsed="false">
      <c r="A172" s="1" t="s">
        <v>681</v>
      </c>
      <c r="B172" s="1" t="s">
        <v>12</v>
      </c>
      <c r="C172" s="1" t="s">
        <v>734</v>
      </c>
      <c r="D172" s="1" t="s">
        <v>735</v>
      </c>
      <c r="E172" s="1" t="n">
        <v>-2.1498923798</v>
      </c>
      <c r="F172" s="5" t="n">
        <v>-0.4382413437</v>
      </c>
      <c r="G172" s="1" t="s">
        <v>276</v>
      </c>
      <c r="H172" s="1" t="s">
        <v>736</v>
      </c>
      <c r="I172" s="1" t="s">
        <v>737</v>
      </c>
    </row>
    <row r="173" customFormat="false" ht="15.75" hidden="false" customHeight="false" outlineLevel="0" collapsed="false">
      <c r="A173" s="1" t="s">
        <v>681</v>
      </c>
      <c r="B173" s="1" t="s">
        <v>12</v>
      </c>
      <c r="C173" s="1" t="s">
        <v>738</v>
      </c>
      <c r="D173" s="1" t="s">
        <v>739</v>
      </c>
      <c r="E173" s="1" t="n">
        <v>-2.0179204532</v>
      </c>
      <c r="F173" s="5" t="n">
        <v>-0.3555394908</v>
      </c>
      <c r="G173" s="1" t="s">
        <v>740</v>
      </c>
      <c r="H173" s="1" t="s">
        <v>741</v>
      </c>
      <c r="I173" s="1" t="s">
        <v>742</v>
      </c>
    </row>
    <row r="174" customFormat="false" ht="15.75" hidden="false" customHeight="false" outlineLevel="0" collapsed="false">
      <c r="A174" s="1" t="s">
        <v>743</v>
      </c>
      <c r="B174" s="1" t="s">
        <v>12</v>
      </c>
      <c r="C174" s="1" t="s">
        <v>744</v>
      </c>
      <c r="D174" s="1" t="s">
        <v>745</v>
      </c>
      <c r="E174" s="1" t="n">
        <v>-5.0683882739</v>
      </c>
      <c r="F174" s="5" t="n">
        <v>-2.2406439085</v>
      </c>
      <c r="G174" s="1" t="s">
        <v>746</v>
      </c>
      <c r="H174" s="1" t="s">
        <v>747</v>
      </c>
      <c r="I174" s="1" t="s">
        <v>748</v>
      </c>
    </row>
    <row r="175" customFormat="false" ht="15.75" hidden="false" customHeight="false" outlineLevel="0" collapsed="false">
      <c r="A175" s="1" t="s">
        <v>749</v>
      </c>
      <c r="B175" s="1" t="s">
        <v>12</v>
      </c>
      <c r="C175" s="1" t="s">
        <v>744</v>
      </c>
      <c r="D175" s="1" t="s">
        <v>745</v>
      </c>
      <c r="E175" s="1" t="n">
        <v>-5.0683882739</v>
      </c>
      <c r="F175" s="5" t="n">
        <v>-2.2406439085</v>
      </c>
      <c r="G175" s="1" t="s">
        <v>746</v>
      </c>
      <c r="H175" s="1" t="s">
        <v>750</v>
      </c>
      <c r="I175" s="1" t="s">
        <v>751</v>
      </c>
    </row>
    <row r="176" customFormat="false" ht="15.75" hidden="false" customHeight="false" outlineLevel="0" collapsed="false">
      <c r="A176" s="1" t="s">
        <v>749</v>
      </c>
      <c r="B176" s="1" t="s">
        <v>12</v>
      </c>
      <c r="C176" s="1" t="s">
        <v>752</v>
      </c>
      <c r="D176" s="1" t="s">
        <v>753</v>
      </c>
      <c r="E176" s="1" t="n">
        <v>-3.0237080916</v>
      </c>
      <c r="F176" s="5" t="n">
        <v>-0.9451512806</v>
      </c>
      <c r="G176" s="1" t="s">
        <v>754</v>
      </c>
      <c r="H176" s="1" t="s">
        <v>755</v>
      </c>
      <c r="I176" s="1" t="s">
        <v>756</v>
      </c>
    </row>
    <row r="177" customFormat="false" ht="15.75" hidden="false" customHeight="false" outlineLevel="0" collapsed="false">
      <c r="A177" s="1" t="s">
        <v>749</v>
      </c>
      <c r="B177" s="1" t="s">
        <v>12</v>
      </c>
      <c r="C177" s="1" t="s">
        <v>757</v>
      </c>
      <c r="D177" s="1" t="s">
        <v>758</v>
      </c>
      <c r="E177" s="1" t="n">
        <v>-2.5109983824</v>
      </c>
      <c r="F177" s="5" t="n">
        <v>-0.6452106631</v>
      </c>
      <c r="G177" s="1" t="s">
        <v>647</v>
      </c>
      <c r="H177" s="1" t="s">
        <v>759</v>
      </c>
      <c r="I177" s="1" t="s">
        <v>760</v>
      </c>
    </row>
    <row r="178" customFormat="false" ht="15.75" hidden="false" customHeight="false" outlineLevel="0" collapsed="false">
      <c r="A178" s="1" t="s">
        <v>749</v>
      </c>
      <c r="B178" s="1" t="s">
        <v>12</v>
      </c>
      <c r="C178" s="1" t="s">
        <v>761</v>
      </c>
      <c r="D178" s="1" t="s">
        <v>762</v>
      </c>
      <c r="E178" s="1" t="n">
        <v>-2.4527907177</v>
      </c>
      <c r="F178" s="5" t="n">
        <v>-0.6236431379</v>
      </c>
      <c r="G178" s="1" t="s">
        <v>763</v>
      </c>
      <c r="H178" s="1" t="s">
        <v>764</v>
      </c>
      <c r="I178" s="1" t="s">
        <v>765</v>
      </c>
    </row>
    <row r="179" customFormat="false" ht="15.75" hidden="false" customHeight="false" outlineLevel="0" collapsed="false">
      <c r="A179" s="1" t="s">
        <v>749</v>
      </c>
      <c r="B179" s="1" t="s">
        <v>12</v>
      </c>
      <c r="C179" s="1" t="s">
        <v>766</v>
      </c>
      <c r="D179" s="1" t="s">
        <v>767</v>
      </c>
      <c r="E179" s="1" t="n">
        <v>-2.4462858492</v>
      </c>
      <c r="F179" s="5" t="n">
        <v>-0.6213343839</v>
      </c>
      <c r="G179" s="1" t="s">
        <v>250</v>
      </c>
      <c r="H179" s="1" t="s">
        <v>768</v>
      </c>
      <c r="I179" s="1" t="s">
        <v>769</v>
      </c>
    </row>
    <row r="180" customFormat="false" ht="15.75" hidden="false" customHeight="false" outlineLevel="0" collapsed="false">
      <c r="A180" s="1" t="s">
        <v>749</v>
      </c>
      <c r="B180" s="1" t="s">
        <v>12</v>
      </c>
      <c r="C180" s="1" t="s">
        <v>770</v>
      </c>
      <c r="D180" s="1" t="s">
        <v>771</v>
      </c>
      <c r="E180" s="1" t="n">
        <v>-2.4400139743</v>
      </c>
      <c r="F180" s="5" t="n">
        <v>-0.6185894011</v>
      </c>
      <c r="G180" s="1" t="s">
        <v>772</v>
      </c>
      <c r="H180" s="1" t="s">
        <v>773</v>
      </c>
      <c r="I180" s="1" t="s">
        <v>774</v>
      </c>
    </row>
    <row r="181" customFormat="false" ht="15.75" hidden="false" customHeight="false" outlineLevel="0" collapsed="false">
      <c r="A181" s="1" t="s">
        <v>749</v>
      </c>
      <c r="B181" s="1" t="s">
        <v>12</v>
      </c>
      <c r="C181" s="1" t="s">
        <v>775</v>
      </c>
      <c r="D181" s="1" t="s">
        <v>776</v>
      </c>
      <c r="E181" s="1" t="n">
        <v>-2.314782355</v>
      </c>
      <c r="F181" s="5" t="n">
        <v>-0.5409834122</v>
      </c>
      <c r="G181" s="1" t="s">
        <v>184</v>
      </c>
      <c r="H181" s="1" t="s">
        <v>768</v>
      </c>
      <c r="I181" s="1" t="s">
        <v>769</v>
      </c>
    </row>
    <row r="182" customFormat="false" ht="15.75" hidden="false" customHeight="false" outlineLevel="0" collapsed="false">
      <c r="A182" s="1" t="s">
        <v>749</v>
      </c>
      <c r="B182" s="1" t="s">
        <v>12</v>
      </c>
      <c r="C182" s="1" t="s">
        <v>777</v>
      </c>
      <c r="D182" s="1" t="s">
        <v>778</v>
      </c>
      <c r="E182" s="1" t="n">
        <v>-2.3048985824</v>
      </c>
      <c r="F182" s="5" t="n">
        <v>-0.5350624477</v>
      </c>
      <c r="G182" s="1" t="s">
        <v>779</v>
      </c>
      <c r="H182" s="1" t="s">
        <v>773</v>
      </c>
      <c r="I182" s="1" t="s">
        <v>774</v>
      </c>
    </row>
    <row r="183" customFormat="false" ht="15.75" hidden="false" customHeight="false" outlineLevel="0" collapsed="false">
      <c r="A183" s="1" t="s">
        <v>749</v>
      </c>
      <c r="B183" s="1" t="s">
        <v>12</v>
      </c>
      <c r="C183" s="1" t="s">
        <v>780</v>
      </c>
      <c r="D183" s="1" t="s">
        <v>781</v>
      </c>
      <c r="E183" s="1" t="n">
        <v>-2.2904912852</v>
      </c>
      <c r="F183" s="5" t="n">
        <v>-0.5293954298</v>
      </c>
      <c r="G183" s="1" t="s">
        <v>664</v>
      </c>
      <c r="H183" s="1" t="s">
        <v>782</v>
      </c>
      <c r="I183" s="1" t="s">
        <v>783</v>
      </c>
    </row>
    <row r="184" customFormat="false" ht="15.75" hidden="false" customHeight="false" outlineLevel="0" collapsed="false">
      <c r="A184" s="1" t="s">
        <v>784</v>
      </c>
      <c r="B184" s="1" t="s">
        <v>12</v>
      </c>
      <c r="C184" s="1" t="s">
        <v>785</v>
      </c>
      <c r="D184" s="1" t="s">
        <v>786</v>
      </c>
      <c r="E184" s="1" t="n">
        <v>-4.9299987917</v>
      </c>
      <c r="F184" s="5" t="n">
        <v>-2.1423716494</v>
      </c>
      <c r="G184" s="1" t="s">
        <v>787</v>
      </c>
      <c r="H184" s="1" t="s">
        <v>788</v>
      </c>
      <c r="I184" s="1" t="s">
        <v>789</v>
      </c>
    </row>
    <row r="185" customFormat="false" ht="15.75" hidden="false" customHeight="false" outlineLevel="0" collapsed="false">
      <c r="A185" s="1" t="s">
        <v>790</v>
      </c>
      <c r="B185" s="1" t="s">
        <v>12</v>
      </c>
      <c r="C185" s="1" t="s">
        <v>785</v>
      </c>
      <c r="D185" s="1" t="s">
        <v>786</v>
      </c>
      <c r="E185" s="1" t="n">
        <v>-4.9299987917</v>
      </c>
      <c r="F185" s="5" t="n">
        <v>-2.1423716494</v>
      </c>
      <c r="G185" s="1" t="s">
        <v>787</v>
      </c>
      <c r="H185" s="1" t="s">
        <v>791</v>
      </c>
      <c r="I185" s="1" t="s">
        <v>792</v>
      </c>
    </row>
    <row r="186" customFormat="false" ht="15.75" hidden="false" customHeight="false" outlineLevel="0" collapsed="false">
      <c r="A186" s="1" t="s">
        <v>790</v>
      </c>
      <c r="B186" s="1" t="s">
        <v>12</v>
      </c>
      <c r="C186" s="1" t="s">
        <v>793</v>
      </c>
      <c r="D186" s="1" t="s">
        <v>794</v>
      </c>
      <c r="E186" s="1" t="n">
        <v>-4.4229821256</v>
      </c>
      <c r="F186" s="5" t="n">
        <v>-1.7851173036</v>
      </c>
      <c r="G186" s="1" t="s">
        <v>686</v>
      </c>
      <c r="H186" s="1" t="s">
        <v>795</v>
      </c>
      <c r="I186" s="1" t="s">
        <v>796</v>
      </c>
    </row>
    <row r="187" customFormat="false" ht="15.75" hidden="false" customHeight="false" outlineLevel="0" collapsed="false">
      <c r="A187" s="1" t="s">
        <v>790</v>
      </c>
      <c r="B187" s="1" t="s">
        <v>12</v>
      </c>
      <c r="C187" s="1" t="s">
        <v>797</v>
      </c>
      <c r="D187" s="1" t="s">
        <v>798</v>
      </c>
      <c r="E187" s="1" t="n">
        <v>-4.1002849058</v>
      </c>
      <c r="F187" s="5" t="n">
        <v>-1.6068963446</v>
      </c>
      <c r="G187" s="1" t="s">
        <v>799</v>
      </c>
      <c r="H187" s="1" t="s">
        <v>800</v>
      </c>
      <c r="I187" s="1" t="s">
        <v>801</v>
      </c>
    </row>
    <row r="188" customFormat="false" ht="15.75" hidden="false" customHeight="false" outlineLevel="0" collapsed="false">
      <c r="A188" s="1" t="s">
        <v>790</v>
      </c>
      <c r="B188" s="1" t="s">
        <v>12</v>
      </c>
      <c r="C188" s="1" t="s">
        <v>802</v>
      </c>
      <c r="D188" s="1" t="s">
        <v>803</v>
      </c>
      <c r="E188" s="1" t="n">
        <v>-4.0999276012</v>
      </c>
      <c r="F188" s="5" t="n">
        <v>-1.6068963446</v>
      </c>
      <c r="G188" s="1" t="s">
        <v>804</v>
      </c>
      <c r="H188" s="1" t="s">
        <v>795</v>
      </c>
      <c r="I188" s="1" t="s">
        <v>796</v>
      </c>
    </row>
    <row r="189" customFormat="false" ht="15.75" hidden="false" customHeight="false" outlineLevel="0" collapsed="false">
      <c r="A189" s="1" t="s">
        <v>790</v>
      </c>
      <c r="B189" s="1" t="s">
        <v>12</v>
      </c>
      <c r="C189" s="1" t="s">
        <v>805</v>
      </c>
      <c r="D189" s="1" t="s">
        <v>806</v>
      </c>
      <c r="E189" s="1" t="n">
        <v>-3.7671418892</v>
      </c>
      <c r="F189" s="5" t="n">
        <v>-1.4079245938</v>
      </c>
      <c r="G189" s="1" t="s">
        <v>807</v>
      </c>
      <c r="H189" s="1" t="s">
        <v>808</v>
      </c>
      <c r="I189" s="1" t="s">
        <v>809</v>
      </c>
    </row>
    <row r="190" customFormat="false" ht="15.75" hidden="false" customHeight="false" outlineLevel="0" collapsed="false">
      <c r="A190" s="1" t="s">
        <v>790</v>
      </c>
      <c r="B190" s="1" t="s">
        <v>12</v>
      </c>
      <c r="C190" s="1" t="s">
        <v>810</v>
      </c>
      <c r="D190" s="1" t="s">
        <v>811</v>
      </c>
      <c r="E190" s="1" t="n">
        <v>-3.6833925734</v>
      </c>
      <c r="F190" s="5" t="n">
        <v>-1.3642865141</v>
      </c>
      <c r="G190" s="1" t="s">
        <v>812</v>
      </c>
      <c r="H190" s="1" t="s">
        <v>813</v>
      </c>
      <c r="I190" s="1" t="s">
        <v>814</v>
      </c>
    </row>
    <row r="191" customFormat="false" ht="15.75" hidden="false" customHeight="false" outlineLevel="0" collapsed="false">
      <c r="A191" s="1" t="s">
        <v>790</v>
      </c>
      <c r="B191" s="1" t="s">
        <v>12</v>
      </c>
      <c r="C191" s="1" t="s">
        <v>815</v>
      </c>
      <c r="D191" s="1" t="s">
        <v>816</v>
      </c>
      <c r="E191" s="1" t="n">
        <v>-3.4988871978</v>
      </c>
      <c r="F191" s="5" t="n">
        <v>-1.2516631458</v>
      </c>
      <c r="G191" s="1" t="s">
        <v>817</v>
      </c>
      <c r="H191" s="1" t="s">
        <v>818</v>
      </c>
      <c r="I191" s="1" t="s">
        <v>819</v>
      </c>
    </row>
    <row r="192" customFormat="false" ht="15.75" hidden="false" customHeight="false" outlineLevel="0" collapsed="false">
      <c r="A192" s="1" t="s">
        <v>790</v>
      </c>
      <c r="B192" s="1" t="s">
        <v>12</v>
      </c>
      <c r="C192" s="1" t="s">
        <v>820</v>
      </c>
      <c r="D192" s="1" t="s">
        <v>821</v>
      </c>
      <c r="E192" s="1" t="n">
        <v>-2.9519237176</v>
      </c>
      <c r="F192" s="5" t="n">
        <v>-0.9034764607</v>
      </c>
      <c r="G192" s="1" t="s">
        <v>822</v>
      </c>
      <c r="H192" s="1" t="s">
        <v>808</v>
      </c>
      <c r="I192" s="1" t="s">
        <v>809</v>
      </c>
    </row>
    <row r="193" customFormat="false" ht="15.75" hidden="false" customHeight="false" outlineLevel="0" collapsed="false">
      <c r="A193" s="1" t="s">
        <v>790</v>
      </c>
      <c r="B193" s="1" t="s">
        <v>12</v>
      </c>
      <c r="C193" s="1" t="s">
        <v>823</v>
      </c>
      <c r="D193" s="1" t="s">
        <v>824</v>
      </c>
      <c r="E193" s="1" t="n">
        <v>-2.9512206288</v>
      </c>
      <c r="F193" s="5" t="n">
        <v>-0.9034764607</v>
      </c>
      <c r="G193" s="1" t="s">
        <v>825</v>
      </c>
      <c r="H193" s="1" t="s">
        <v>826</v>
      </c>
      <c r="I193" s="1" t="s">
        <v>827</v>
      </c>
    </row>
    <row r="194" customFormat="false" ht="15.75" hidden="false" customHeight="false" outlineLevel="0" collapsed="false">
      <c r="A194" s="1" t="s">
        <v>790</v>
      </c>
      <c r="B194" s="1" t="s">
        <v>12</v>
      </c>
      <c r="C194" s="1" t="s">
        <v>828</v>
      </c>
      <c r="D194" s="1" t="s">
        <v>829</v>
      </c>
      <c r="E194" s="1" t="n">
        <v>-2.7227923317</v>
      </c>
      <c r="F194" s="5" t="n">
        <v>-0.7747541347</v>
      </c>
      <c r="G194" s="1" t="s">
        <v>830</v>
      </c>
      <c r="H194" s="1" t="s">
        <v>808</v>
      </c>
      <c r="I194" s="1" t="s">
        <v>809</v>
      </c>
    </row>
    <row r="195" customFormat="false" ht="15.75" hidden="false" customHeight="false" outlineLevel="0" collapsed="false">
      <c r="A195" s="1" t="s">
        <v>790</v>
      </c>
      <c r="B195" s="1" t="s">
        <v>12</v>
      </c>
      <c r="C195" s="1" t="s">
        <v>831</v>
      </c>
      <c r="D195" s="1" t="s">
        <v>832</v>
      </c>
      <c r="E195" s="1" t="n">
        <v>-2.5188446075</v>
      </c>
      <c r="F195" s="5" t="n">
        <v>-0.6452106631</v>
      </c>
      <c r="G195" s="1" t="s">
        <v>833</v>
      </c>
      <c r="H195" s="1" t="s">
        <v>834</v>
      </c>
      <c r="I195" s="1" t="s">
        <v>835</v>
      </c>
    </row>
    <row r="196" customFormat="false" ht="15.75" hidden="false" customHeight="false" outlineLevel="0" collapsed="false">
      <c r="A196" s="1" t="s">
        <v>790</v>
      </c>
      <c r="B196" s="1" t="s">
        <v>12</v>
      </c>
      <c r="C196" s="1" t="s">
        <v>836</v>
      </c>
      <c r="D196" s="1" t="s">
        <v>837</v>
      </c>
      <c r="E196" s="1" t="n">
        <v>-2.4192955343</v>
      </c>
      <c r="F196" s="5" t="n">
        <v>-0.6053394533</v>
      </c>
      <c r="G196" s="1" t="s">
        <v>838</v>
      </c>
      <c r="H196" s="1" t="s">
        <v>839</v>
      </c>
      <c r="I196" s="1" t="s">
        <v>840</v>
      </c>
    </row>
    <row r="197" customFormat="false" ht="15.75" hidden="false" customHeight="false" outlineLevel="0" collapsed="false">
      <c r="A197" s="1" t="s">
        <v>790</v>
      </c>
      <c r="B197" s="1" t="s">
        <v>12</v>
      </c>
      <c r="C197" s="1" t="s">
        <v>841</v>
      </c>
      <c r="D197" s="1" t="s">
        <v>842</v>
      </c>
      <c r="E197" s="1" t="n">
        <v>-2.3943561186</v>
      </c>
      <c r="F197" s="5" t="n">
        <v>-0.5897978119</v>
      </c>
      <c r="G197" s="1" t="s">
        <v>843</v>
      </c>
      <c r="H197" s="1" t="s">
        <v>808</v>
      </c>
      <c r="I197" s="1" t="s">
        <v>809</v>
      </c>
    </row>
    <row r="198" customFormat="false" ht="15.75" hidden="false" customHeight="false" outlineLevel="0" collapsed="false">
      <c r="A198" s="1" t="s">
        <v>790</v>
      </c>
      <c r="B198" s="1" t="s">
        <v>12</v>
      </c>
      <c r="C198" s="1" t="s">
        <v>844</v>
      </c>
      <c r="D198" s="1" t="s">
        <v>845</v>
      </c>
      <c r="E198" s="1" t="n">
        <v>-2.0738046445</v>
      </c>
      <c r="F198" s="5" t="n">
        <v>-0.3931878422</v>
      </c>
      <c r="G198" s="1" t="s">
        <v>296</v>
      </c>
      <c r="H198" s="1" t="s">
        <v>834</v>
      </c>
      <c r="I198" s="1" t="s">
        <v>835</v>
      </c>
    </row>
    <row r="199" customFormat="false" ht="15.75" hidden="false" customHeight="false" outlineLevel="0" collapsed="false">
      <c r="A199" s="1" t="s">
        <v>846</v>
      </c>
      <c r="B199" s="1" t="s">
        <v>12</v>
      </c>
      <c r="C199" s="1" t="s">
        <v>847</v>
      </c>
      <c r="D199" s="1" t="s">
        <v>848</v>
      </c>
      <c r="E199" s="1" t="n">
        <v>-4.7845785623</v>
      </c>
      <c r="F199" s="5" t="n">
        <v>-2.0452560996</v>
      </c>
      <c r="G199" s="1" t="s">
        <v>849</v>
      </c>
      <c r="H199" s="1" t="s">
        <v>850</v>
      </c>
      <c r="I199" s="1" t="s">
        <v>851</v>
      </c>
    </row>
    <row r="200" customFormat="false" ht="15.75" hidden="false" customHeight="false" outlineLevel="0" collapsed="false">
      <c r="A200" s="1" t="s">
        <v>852</v>
      </c>
      <c r="B200" s="1" t="s">
        <v>12</v>
      </c>
      <c r="C200" s="1" t="s">
        <v>847</v>
      </c>
      <c r="D200" s="1" t="s">
        <v>848</v>
      </c>
      <c r="E200" s="1" t="n">
        <v>-4.7845785623</v>
      </c>
      <c r="F200" s="5" t="n">
        <v>-2.0452560996</v>
      </c>
      <c r="G200" s="1" t="s">
        <v>849</v>
      </c>
      <c r="H200" s="1" t="s">
        <v>853</v>
      </c>
      <c r="I200" s="1" t="s">
        <v>854</v>
      </c>
    </row>
    <row r="201" customFormat="false" ht="15.75" hidden="false" customHeight="false" outlineLevel="0" collapsed="false">
      <c r="A201" s="1" t="s">
        <v>852</v>
      </c>
      <c r="B201" s="1" t="s">
        <v>12</v>
      </c>
      <c r="C201" s="1" t="s">
        <v>855</v>
      </c>
      <c r="D201" s="1" t="s">
        <v>856</v>
      </c>
      <c r="E201" s="1" t="n">
        <v>-4.5895729528</v>
      </c>
      <c r="F201" s="5" t="n">
        <v>-1.8937161839</v>
      </c>
      <c r="G201" s="1" t="s">
        <v>857</v>
      </c>
      <c r="H201" s="1" t="s">
        <v>858</v>
      </c>
      <c r="I201" s="1" t="s">
        <v>859</v>
      </c>
    </row>
    <row r="202" customFormat="false" ht="15.75" hidden="false" customHeight="false" outlineLevel="0" collapsed="false">
      <c r="A202" s="1" t="s">
        <v>852</v>
      </c>
      <c r="B202" s="1" t="s">
        <v>12</v>
      </c>
      <c r="C202" s="1" t="s">
        <v>860</v>
      </c>
      <c r="D202" s="1" t="s">
        <v>861</v>
      </c>
      <c r="E202" s="1" t="n">
        <v>-4.51771677</v>
      </c>
      <c r="F202" s="5" t="n">
        <v>-1.8320791663</v>
      </c>
      <c r="G202" s="1" t="s">
        <v>862</v>
      </c>
      <c r="H202" s="1" t="s">
        <v>863</v>
      </c>
      <c r="I202" s="1" t="s">
        <v>864</v>
      </c>
    </row>
    <row r="203" customFormat="false" ht="15.75" hidden="false" customHeight="false" outlineLevel="0" collapsed="false">
      <c r="A203" s="1" t="s">
        <v>852</v>
      </c>
      <c r="B203" s="1" t="s">
        <v>12</v>
      </c>
      <c r="C203" s="1" t="s">
        <v>865</v>
      </c>
      <c r="D203" s="1" t="s">
        <v>866</v>
      </c>
      <c r="E203" s="1" t="n">
        <v>-4.2650551763</v>
      </c>
      <c r="F203" s="5" t="n">
        <v>-1.694137144</v>
      </c>
      <c r="G203" s="1" t="s">
        <v>867</v>
      </c>
      <c r="H203" s="1" t="s">
        <v>868</v>
      </c>
      <c r="I203" s="1" t="s">
        <v>869</v>
      </c>
    </row>
    <row r="204" customFormat="false" ht="15.75" hidden="false" customHeight="false" outlineLevel="0" collapsed="false">
      <c r="A204" s="1" t="s">
        <v>852</v>
      </c>
      <c r="B204" s="1" t="s">
        <v>12</v>
      </c>
      <c r="C204" s="1" t="s">
        <v>870</v>
      </c>
      <c r="D204" s="1" t="s">
        <v>871</v>
      </c>
      <c r="E204" s="1" t="n">
        <v>-3.8939753891</v>
      </c>
      <c r="F204" s="5" t="n">
        <v>-1.4886831822</v>
      </c>
      <c r="G204" s="1" t="s">
        <v>872</v>
      </c>
      <c r="H204" s="1" t="s">
        <v>868</v>
      </c>
      <c r="I204" s="1" t="s">
        <v>869</v>
      </c>
    </row>
    <row r="205" customFormat="false" ht="15.75" hidden="false" customHeight="false" outlineLevel="0" collapsed="false">
      <c r="A205" s="1" t="s">
        <v>852</v>
      </c>
      <c r="B205" s="1" t="s">
        <v>12</v>
      </c>
      <c r="C205" s="1" t="s">
        <v>873</v>
      </c>
      <c r="D205" s="1" t="s">
        <v>874</v>
      </c>
      <c r="E205" s="1" t="n">
        <v>-3.6893255707</v>
      </c>
      <c r="F205" s="5" t="n">
        <v>-1.365854706</v>
      </c>
      <c r="G205" s="1" t="s">
        <v>875</v>
      </c>
      <c r="H205" s="1" t="s">
        <v>876</v>
      </c>
      <c r="I205" s="1" t="s">
        <v>877</v>
      </c>
    </row>
    <row r="206" customFormat="false" ht="15.75" hidden="false" customHeight="false" outlineLevel="0" collapsed="false">
      <c r="A206" s="1" t="s">
        <v>852</v>
      </c>
      <c r="B206" s="1" t="s">
        <v>878</v>
      </c>
      <c r="C206" s="1" t="s">
        <v>879</v>
      </c>
      <c r="D206" s="1" t="s">
        <v>880</v>
      </c>
      <c r="E206" s="1" t="n">
        <v>-3.6603083102</v>
      </c>
      <c r="F206" s="5" t="n">
        <v>-1.3514693434</v>
      </c>
      <c r="G206" s="1" t="s">
        <v>881</v>
      </c>
      <c r="H206" s="1" t="s">
        <v>882</v>
      </c>
      <c r="I206" s="1" t="s">
        <v>883</v>
      </c>
    </row>
    <row r="207" customFormat="false" ht="15.75" hidden="false" customHeight="false" outlineLevel="0" collapsed="false">
      <c r="A207" s="1" t="s">
        <v>852</v>
      </c>
      <c r="B207" s="1" t="s">
        <v>12</v>
      </c>
      <c r="C207" s="1" t="s">
        <v>884</v>
      </c>
      <c r="D207" s="1" t="s">
        <v>885</v>
      </c>
      <c r="E207" s="1" t="n">
        <v>-3.4711752532</v>
      </c>
      <c r="F207" s="5" t="n">
        <v>-1.2330052994</v>
      </c>
      <c r="G207" s="1" t="s">
        <v>886</v>
      </c>
      <c r="H207" s="1" t="s">
        <v>887</v>
      </c>
      <c r="I207" s="1" t="s">
        <v>888</v>
      </c>
    </row>
    <row r="208" customFormat="false" ht="15.75" hidden="false" customHeight="false" outlineLevel="0" collapsed="false">
      <c r="A208" s="1" t="s">
        <v>852</v>
      </c>
      <c r="B208" s="1" t="s">
        <v>31</v>
      </c>
      <c r="C208" s="1" t="s">
        <v>889</v>
      </c>
      <c r="D208" s="1" t="s">
        <v>890</v>
      </c>
      <c r="E208" s="1" t="n">
        <v>-2.8922631736</v>
      </c>
      <c r="F208" s="5" t="n">
        <v>-0.8698223045</v>
      </c>
      <c r="G208" s="1" t="s">
        <v>891</v>
      </c>
      <c r="H208" s="1" t="s">
        <v>892</v>
      </c>
      <c r="I208" s="1" t="s">
        <v>893</v>
      </c>
    </row>
    <row r="209" customFormat="false" ht="15.75" hidden="false" customHeight="false" outlineLevel="0" collapsed="false">
      <c r="A209" s="1" t="s">
        <v>852</v>
      </c>
      <c r="B209" s="1" t="s">
        <v>12</v>
      </c>
      <c r="C209" s="1" t="s">
        <v>894</v>
      </c>
      <c r="D209" s="1" t="s">
        <v>895</v>
      </c>
      <c r="E209" s="1" t="n">
        <v>-2.708718642</v>
      </c>
      <c r="F209" s="5" t="n">
        <v>-0.7680104837</v>
      </c>
      <c r="G209" s="1" t="s">
        <v>896</v>
      </c>
      <c r="H209" s="1" t="s">
        <v>897</v>
      </c>
      <c r="I209" s="1" t="s">
        <v>898</v>
      </c>
    </row>
    <row r="210" customFormat="false" ht="15.75" hidden="false" customHeight="false" outlineLevel="0" collapsed="false">
      <c r="A210" s="1" t="s">
        <v>852</v>
      </c>
      <c r="B210" s="1" t="s">
        <v>878</v>
      </c>
      <c r="C210" s="1" t="s">
        <v>899</v>
      </c>
      <c r="D210" s="1" t="s">
        <v>900</v>
      </c>
      <c r="E210" s="1" t="n">
        <v>-2.4192955343</v>
      </c>
      <c r="F210" s="5" t="n">
        <v>-0.6053394533</v>
      </c>
      <c r="G210" s="1" t="s">
        <v>838</v>
      </c>
      <c r="H210" s="1" t="s">
        <v>901</v>
      </c>
      <c r="I210" s="1" t="s">
        <v>902</v>
      </c>
    </row>
    <row r="211" customFormat="false" ht="15.75" hidden="false" customHeight="false" outlineLevel="0" collapsed="false">
      <c r="A211" s="1" t="s">
        <v>852</v>
      </c>
      <c r="B211" s="1" t="s">
        <v>12</v>
      </c>
      <c r="C211" s="1" t="s">
        <v>903</v>
      </c>
      <c r="D211" s="1" t="s">
        <v>904</v>
      </c>
      <c r="E211" s="1" t="n">
        <v>-2.4019678521</v>
      </c>
      <c r="F211" s="5" t="n">
        <v>-0.5920643152</v>
      </c>
      <c r="G211" s="1" t="s">
        <v>905</v>
      </c>
      <c r="H211" s="1" t="s">
        <v>853</v>
      </c>
      <c r="I211" s="1" t="s">
        <v>854</v>
      </c>
    </row>
    <row r="212" customFormat="false" ht="15.75" hidden="false" customHeight="false" outlineLevel="0" collapsed="false">
      <c r="A212" s="1" t="s">
        <v>852</v>
      </c>
      <c r="B212" s="1" t="s">
        <v>12</v>
      </c>
      <c r="C212" s="1" t="s">
        <v>906</v>
      </c>
      <c r="D212" s="1" t="s">
        <v>907</v>
      </c>
      <c r="E212" s="1" t="n">
        <v>-2.3746773677</v>
      </c>
      <c r="F212" s="5" t="n">
        <v>-0.5780155419</v>
      </c>
      <c r="G212" s="1" t="s">
        <v>505</v>
      </c>
      <c r="H212" s="1" t="s">
        <v>901</v>
      </c>
      <c r="I212" s="1" t="s">
        <v>902</v>
      </c>
    </row>
    <row r="213" customFormat="false" ht="15.75" hidden="false" customHeight="false" outlineLevel="0" collapsed="false">
      <c r="A213" s="1" t="s">
        <v>852</v>
      </c>
      <c r="B213" s="1" t="s">
        <v>12</v>
      </c>
      <c r="C213" s="1" t="s">
        <v>908</v>
      </c>
      <c r="D213" s="1" t="s">
        <v>909</v>
      </c>
      <c r="E213" s="1" t="n">
        <v>-2.3317823139</v>
      </c>
      <c r="F213" s="5" t="n">
        <v>-0.5517523534</v>
      </c>
      <c r="G213" s="1" t="s">
        <v>910</v>
      </c>
      <c r="H213" s="1" t="s">
        <v>911</v>
      </c>
      <c r="I213" s="1" t="s">
        <v>912</v>
      </c>
    </row>
    <row r="214" customFormat="false" ht="15.75" hidden="false" customHeight="false" outlineLevel="0" collapsed="false">
      <c r="A214" s="1" t="s">
        <v>852</v>
      </c>
      <c r="B214" s="1" t="s">
        <v>12</v>
      </c>
      <c r="C214" s="1" t="s">
        <v>913</v>
      </c>
      <c r="D214" s="1" t="s">
        <v>914</v>
      </c>
      <c r="E214" s="1" t="n">
        <v>-2.1840662375</v>
      </c>
      <c r="F214" s="5" t="n">
        <v>-0.4604564</v>
      </c>
      <c r="G214" s="1" t="s">
        <v>915</v>
      </c>
      <c r="H214" s="1" t="s">
        <v>916</v>
      </c>
      <c r="I214" s="1" t="s">
        <v>917</v>
      </c>
    </row>
    <row r="215" customFormat="false" ht="15.75" hidden="false" customHeight="false" outlineLevel="0" collapsed="false">
      <c r="A215" s="1" t="s">
        <v>852</v>
      </c>
      <c r="B215" s="1" t="s">
        <v>12</v>
      </c>
      <c r="C215" s="1" t="s">
        <v>918</v>
      </c>
      <c r="D215" s="1" t="s">
        <v>919</v>
      </c>
      <c r="E215" s="1" t="n">
        <v>-2.158582072</v>
      </c>
      <c r="F215" s="5" t="n">
        <v>-0.4437020658</v>
      </c>
      <c r="G215" s="1" t="s">
        <v>920</v>
      </c>
      <c r="H215" s="1" t="s">
        <v>921</v>
      </c>
      <c r="I215" s="1" t="s">
        <v>922</v>
      </c>
    </row>
    <row r="216" customFormat="false" ht="15.75" hidden="false" customHeight="false" outlineLevel="0" collapsed="false">
      <c r="A216" s="1" t="s">
        <v>852</v>
      </c>
      <c r="B216" s="1" t="s">
        <v>12</v>
      </c>
      <c r="C216" s="1" t="s">
        <v>923</v>
      </c>
      <c r="D216" s="1" t="s">
        <v>924</v>
      </c>
      <c r="E216" s="1" t="n">
        <v>-2.1393722448</v>
      </c>
      <c r="F216" s="5" t="n">
        <v>-0.4309263486</v>
      </c>
      <c r="G216" s="1" t="s">
        <v>925</v>
      </c>
      <c r="H216" s="1" t="s">
        <v>926</v>
      </c>
      <c r="I216" s="1" t="s">
        <v>927</v>
      </c>
    </row>
    <row r="217" customFormat="false" ht="15.75" hidden="false" customHeight="false" outlineLevel="0" collapsed="false">
      <c r="A217" s="1" t="s">
        <v>928</v>
      </c>
      <c r="B217" s="1" t="s">
        <v>12</v>
      </c>
      <c r="C217" s="1" t="s">
        <v>929</v>
      </c>
      <c r="D217" s="1" t="s">
        <v>930</v>
      </c>
      <c r="E217" s="1" t="n">
        <v>-4.6358953356</v>
      </c>
      <c r="F217" s="5" t="n">
        <v>-1.9295731331</v>
      </c>
      <c r="G217" s="1" t="s">
        <v>931</v>
      </c>
      <c r="H217" s="1" t="s">
        <v>932</v>
      </c>
      <c r="I217" s="1" t="s">
        <v>933</v>
      </c>
    </row>
    <row r="218" customFormat="false" ht="15.75" hidden="false" customHeight="false" outlineLevel="0" collapsed="false">
      <c r="A218" s="1" t="s">
        <v>934</v>
      </c>
      <c r="B218" s="1" t="s">
        <v>12</v>
      </c>
      <c r="C218" s="1" t="s">
        <v>929</v>
      </c>
      <c r="D218" s="1" t="s">
        <v>930</v>
      </c>
      <c r="E218" s="1" t="n">
        <v>-4.6358953356</v>
      </c>
      <c r="F218" s="5" t="n">
        <v>-1.9295731331</v>
      </c>
      <c r="G218" s="1" t="s">
        <v>931</v>
      </c>
      <c r="H218" s="1" t="s">
        <v>935</v>
      </c>
      <c r="I218" s="1" t="s">
        <v>936</v>
      </c>
    </row>
    <row r="219" customFormat="false" ht="15.75" hidden="false" customHeight="false" outlineLevel="0" collapsed="false">
      <c r="A219" s="1" t="s">
        <v>934</v>
      </c>
      <c r="B219" s="1" t="s">
        <v>12</v>
      </c>
      <c r="C219" s="1" t="s">
        <v>937</v>
      </c>
      <c r="D219" s="1" t="s">
        <v>938</v>
      </c>
      <c r="E219" s="1" t="n">
        <v>-4.3877922361</v>
      </c>
      <c r="F219" s="5" t="n">
        <v>-1.7846895205</v>
      </c>
      <c r="G219" s="1" t="s">
        <v>939</v>
      </c>
      <c r="H219" s="1" t="s">
        <v>940</v>
      </c>
      <c r="I219" s="1" t="s">
        <v>941</v>
      </c>
    </row>
    <row r="220" customFormat="false" ht="15.75" hidden="false" customHeight="false" outlineLevel="0" collapsed="false">
      <c r="A220" s="1" t="s">
        <v>934</v>
      </c>
      <c r="B220" s="1" t="s">
        <v>12</v>
      </c>
      <c r="C220" s="1" t="s">
        <v>942</v>
      </c>
      <c r="D220" s="1" t="s">
        <v>943</v>
      </c>
      <c r="E220" s="1" t="n">
        <v>-3.6641421989</v>
      </c>
      <c r="F220" s="5" t="n">
        <v>-1.3514693434</v>
      </c>
      <c r="G220" s="1" t="s">
        <v>944</v>
      </c>
      <c r="H220" s="1" t="s">
        <v>945</v>
      </c>
      <c r="I220" s="1" t="s">
        <v>946</v>
      </c>
    </row>
    <row r="221" customFormat="false" ht="15.75" hidden="false" customHeight="false" outlineLevel="0" collapsed="false">
      <c r="A221" s="1" t="s">
        <v>934</v>
      </c>
      <c r="B221" s="1" t="s">
        <v>12</v>
      </c>
      <c r="C221" s="1" t="s">
        <v>947</v>
      </c>
      <c r="D221" s="1" t="s">
        <v>948</v>
      </c>
      <c r="E221" s="1" t="n">
        <v>-3.2981788992</v>
      </c>
      <c r="F221" s="5" t="n">
        <v>-1.1189519263</v>
      </c>
      <c r="G221" s="1" t="s">
        <v>949</v>
      </c>
      <c r="H221" s="1" t="s">
        <v>950</v>
      </c>
      <c r="I221" s="1" t="s">
        <v>951</v>
      </c>
    </row>
    <row r="222" customFormat="false" ht="15.75" hidden="false" customHeight="false" outlineLevel="0" collapsed="false">
      <c r="A222" s="1" t="s">
        <v>934</v>
      </c>
      <c r="B222" s="1" t="s">
        <v>12</v>
      </c>
      <c r="C222" s="1" t="s">
        <v>952</v>
      </c>
      <c r="D222" s="1" t="s">
        <v>953</v>
      </c>
      <c r="E222" s="1" t="n">
        <v>-3.1673977395</v>
      </c>
      <c r="F222" s="5" t="n">
        <v>-1.0430475502</v>
      </c>
      <c r="G222" s="1" t="s">
        <v>427</v>
      </c>
      <c r="H222" s="1" t="s">
        <v>940</v>
      </c>
      <c r="I222" s="1" t="s">
        <v>941</v>
      </c>
    </row>
    <row r="223" customFormat="false" ht="15.75" hidden="false" customHeight="false" outlineLevel="0" collapsed="false">
      <c r="A223" s="1" t="s">
        <v>934</v>
      </c>
      <c r="B223" s="1" t="s">
        <v>12</v>
      </c>
      <c r="C223" s="1" t="s">
        <v>954</v>
      </c>
      <c r="D223" s="1" t="s">
        <v>955</v>
      </c>
      <c r="E223" s="1" t="n">
        <v>-2.8893713877</v>
      </c>
      <c r="F223" s="5" t="n">
        <v>-0.8691184048</v>
      </c>
      <c r="G223" s="1" t="s">
        <v>956</v>
      </c>
      <c r="H223" s="1" t="s">
        <v>957</v>
      </c>
      <c r="I223" s="1" t="s">
        <v>958</v>
      </c>
    </row>
    <row r="224" customFormat="false" ht="15.75" hidden="false" customHeight="false" outlineLevel="0" collapsed="false">
      <c r="A224" s="1" t="s">
        <v>934</v>
      </c>
      <c r="B224" s="1" t="s">
        <v>12</v>
      </c>
      <c r="C224" s="1" t="s">
        <v>959</v>
      </c>
      <c r="D224" s="1" t="s">
        <v>960</v>
      </c>
      <c r="E224" s="1" t="n">
        <v>-2.7102613569</v>
      </c>
      <c r="F224" s="5" t="n">
        <v>-0.7680104837</v>
      </c>
      <c r="G224" s="1" t="s">
        <v>961</v>
      </c>
      <c r="H224" s="1" t="s">
        <v>962</v>
      </c>
      <c r="I224" s="1" t="s">
        <v>963</v>
      </c>
    </row>
    <row r="225" customFormat="false" ht="15.75" hidden="false" customHeight="false" outlineLevel="0" collapsed="false">
      <c r="A225" s="1" t="s">
        <v>934</v>
      </c>
      <c r="B225" s="1" t="s">
        <v>12</v>
      </c>
      <c r="C225" s="1" t="s">
        <v>964</v>
      </c>
      <c r="D225" s="1" t="s">
        <v>965</v>
      </c>
      <c r="E225" s="1" t="n">
        <v>-2.6609967363</v>
      </c>
      <c r="F225" s="5" t="n">
        <v>-0.7363423578</v>
      </c>
      <c r="G225" s="1" t="s">
        <v>966</v>
      </c>
      <c r="H225" s="1" t="s">
        <v>967</v>
      </c>
      <c r="I225" s="1" t="s">
        <v>968</v>
      </c>
    </row>
    <row r="226" customFormat="false" ht="15.75" hidden="false" customHeight="false" outlineLevel="0" collapsed="false">
      <c r="A226" s="1" t="s">
        <v>934</v>
      </c>
      <c r="B226" s="1" t="s">
        <v>12</v>
      </c>
      <c r="C226" s="1" t="s">
        <v>969</v>
      </c>
      <c r="D226" s="1" t="s">
        <v>970</v>
      </c>
      <c r="E226" s="1" t="n">
        <v>-2.4787790582</v>
      </c>
      <c r="F226" s="5" t="n">
        <v>-0.62810623</v>
      </c>
      <c r="G226" s="1" t="s">
        <v>971</v>
      </c>
      <c r="H226" s="1" t="s">
        <v>972</v>
      </c>
      <c r="I226" s="1" t="s">
        <v>973</v>
      </c>
    </row>
    <row r="227" customFormat="false" ht="15.75" hidden="false" customHeight="false" outlineLevel="0" collapsed="false">
      <c r="A227" s="1" t="s">
        <v>934</v>
      </c>
      <c r="B227" s="1" t="s">
        <v>12</v>
      </c>
      <c r="C227" s="1" t="s">
        <v>974</v>
      </c>
      <c r="D227" s="1" t="s">
        <v>975</v>
      </c>
      <c r="E227" s="1" t="n">
        <v>-2.4610299561</v>
      </c>
      <c r="F227" s="5" t="n">
        <v>-0.6247974804</v>
      </c>
      <c r="G227" s="1" t="s">
        <v>976</v>
      </c>
      <c r="H227" s="1" t="s">
        <v>977</v>
      </c>
      <c r="I227" s="1" t="s">
        <v>978</v>
      </c>
    </row>
    <row r="228" customFormat="false" ht="15.75" hidden="false" customHeight="false" outlineLevel="0" collapsed="false">
      <c r="A228" s="1" t="s">
        <v>934</v>
      </c>
      <c r="B228" s="1" t="s">
        <v>12</v>
      </c>
      <c r="C228" s="1" t="s">
        <v>979</v>
      </c>
      <c r="D228" s="1" t="s">
        <v>980</v>
      </c>
      <c r="E228" s="1" t="n">
        <v>-2.3746773677</v>
      </c>
      <c r="F228" s="5" t="n">
        <v>-0.5780155419</v>
      </c>
      <c r="G228" s="1" t="s">
        <v>505</v>
      </c>
      <c r="H228" s="1" t="s">
        <v>950</v>
      </c>
      <c r="I228" s="1" t="s">
        <v>951</v>
      </c>
    </row>
    <row r="229" customFormat="false" ht="15.75" hidden="false" customHeight="false" outlineLevel="0" collapsed="false">
      <c r="A229" s="1" t="s">
        <v>934</v>
      </c>
      <c r="B229" s="1" t="s">
        <v>12</v>
      </c>
      <c r="C229" s="1" t="s">
        <v>981</v>
      </c>
      <c r="D229" s="1" t="s">
        <v>982</v>
      </c>
      <c r="E229" s="1" t="n">
        <v>-2.2392134958</v>
      </c>
      <c r="F229" s="5" t="n">
        <v>-0.4987466464</v>
      </c>
      <c r="G229" s="1" t="s">
        <v>983</v>
      </c>
      <c r="H229" s="1" t="s">
        <v>962</v>
      </c>
      <c r="I229" s="1" t="s">
        <v>963</v>
      </c>
    </row>
    <row r="230" customFormat="false" ht="15.75" hidden="false" customHeight="false" outlineLevel="0" collapsed="false">
      <c r="A230" s="1" t="s">
        <v>984</v>
      </c>
      <c r="B230" s="1" t="s">
        <v>12</v>
      </c>
      <c r="C230" s="1" t="s">
        <v>985</v>
      </c>
      <c r="D230" s="1" t="s">
        <v>986</v>
      </c>
      <c r="E230" s="1" t="n">
        <v>-4.4110537054</v>
      </c>
      <c r="F230" s="5" t="n">
        <v>-1.7846895205</v>
      </c>
      <c r="G230" s="1" t="s">
        <v>987</v>
      </c>
      <c r="H230" s="1" t="s">
        <v>988</v>
      </c>
      <c r="I230" s="1" t="s">
        <v>989</v>
      </c>
    </row>
    <row r="231" customFormat="false" ht="15.75" hidden="false" customHeight="false" outlineLevel="0" collapsed="false">
      <c r="A231" s="1" t="s">
        <v>990</v>
      </c>
      <c r="B231" s="1" t="s">
        <v>12</v>
      </c>
      <c r="C231" s="1" t="s">
        <v>985</v>
      </c>
      <c r="D231" s="1" t="s">
        <v>986</v>
      </c>
      <c r="E231" s="1" t="n">
        <v>-4.4110537054</v>
      </c>
      <c r="F231" s="5" t="n">
        <v>-1.7846895205</v>
      </c>
      <c r="G231" s="1" t="s">
        <v>987</v>
      </c>
      <c r="H231" s="1" t="s">
        <v>991</v>
      </c>
      <c r="I231" s="1" t="s">
        <v>992</v>
      </c>
    </row>
    <row r="232" customFormat="false" ht="15.75" hidden="false" customHeight="false" outlineLevel="0" collapsed="false">
      <c r="A232" s="1" t="s">
        <v>990</v>
      </c>
      <c r="B232" s="1" t="s">
        <v>12</v>
      </c>
      <c r="C232" s="1" t="s">
        <v>993</v>
      </c>
      <c r="D232" s="1" t="s">
        <v>994</v>
      </c>
      <c r="E232" s="1" t="n">
        <v>-3.9915983463</v>
      </c>
      <c r="F232" s="5" t="n">
        <v>-1.5358151471</v>
      </c>
      <c r="G232" s="1" t="s">
        <v>995</v>
      </c>
      <c r="H232" s="1" t="s">
        <v>991</v>
      </c>
      <c r="I232" s="1" t="s">
        <v>992</v>
      </c>
    </row>
    <row r="233" customFormat="false" ht="15.75" hidden="false" customHeight="false" outlineLevel="0" collapsed="false">
      <c r="A233" s="1" t="s">
        <v>990</v>
      </c>
      <c r="B233" s="1" t="s">
        <v>12</v>
      </c>
      <c r="C233" s="1" t="s">
        <v>996</v>
      </c>
      <c r="D233" s="1" t="s">
        <v>997</v>
      </c>
      <c r="E233" s="1" t="n">
        <v>-3.9167004003</v>
      </c>
      <c r="F233" s="5" t="n">
        <v>-1.4973523057</v>
      </c>
      <c r="G233" s="1" t="s">
        <v>998</v>
      </c>
      <c r="H233" s="1" t="s">
        <v>999</v>
      </c>
      <c r="I233" s="1" t="s">
        <v>1000</v>
      </c>
    </row>
    <row r="234" customFormat="false" ht="15.75" hidden="false" customHeight="false" outlineLevel="0" collapsed="false">
      <c r="A234" s="1" t="s">
        <v>990</v>
      </c>
      <c r="B234" s="1" t="s">
        <v>12</v>
      </c>
      <c r="C234" s="1" t="s">
        <v>1001</v>
      </c>
      <c r="D234" s="1" t="s">
        <v>1002</v>
      </c>
      <c r="E234" s="1" t="n">
        <v>-3.7989771489</v>
      </c>
      <c r="F234" s="5" t="n">
        <v>-1.4292610962</v>
      </c>
      <c r="G234" s="1" t="s">
        <v>1003</v>
      </c>
      <c r="H234" s="1" t="s">
        <v>991</v>
      </c>
      <c r="I234" s="1" t="s">
        <v>992</v>
      </c>
    </row>
    <row r="235" customFormat="false" ht="15.75" hidden="false" customHeight="false" outlineLevel="0" collapsed="false">
      <c r="A235" s="1" t="s">
        <v>990</v>
      </c>
      <c r="B235" s="1" t="s">
        <v>12</v>
      </c>
      <c r="C235" s="1" t="s">
        <v>1004</v>
      </c>
      <c r="D235" s="1" t="s">
        <v>1005</v>
      </c>
      <c r="E235" s="1" t="n">
        <v>-3.7027306443</v>
      </c>
      <c r="F235" s="5" t="n">
        <v>-1.3748506606</v>
      </c>
      <c r="G235" s="1" t="s">
        <v>1006</v>
      </c>
      <c r="H235" s="1" t="s">
        <v>1007</v>
      </c>
      <c r="I235" s="1" t="s">
        <v>1008</v>
      </c>
    </row>
    <row r="236" customFormat="false" ht="15.75" hidden="false" customHeight="false" outlineLevel="0" collapsed="false">
      <c r="A236" s="1" t="s">
        <v>990</v>
      </c>
      <c r="B236" s="1" t="s">
        <v>12</v>
      </c>
      <c r="C236" s="1" t="s">
        <v>1009</v>
      </c>
      <c r="D236" s="1" t="s">
        <v>1010</v>
      </c>
      <c r="E236" s="1" t="n">
        <v>-3.5161079799</v>
      </c>
      <c r="F236" s="5" t="n">
        <v>-1.261148563</v>
      </c>
      <c r="G236" s="1" t="s">
        <v>1011</v>
      </c>
      <c r="H236" s="1" t="s">
        <v>1012</v>
      </c>
      <c r="I236" s="1" t="s">
        <v>1013</v>
      </c>
    </row>
    <row r="237" customFormat="false" ht="15.75" hidden="false" customHeight="false" outlineLevel="0" collapsed="false">
      <c r="A237" s="1" t="s">
        <v>990</v>
      </c>
      <c r="B237" s="1" t="s">
        <v>12</v>
      </c>
      <c r="C237" s="1" t="s">
        <v>1014</v>
      </c>
      <c r="D237" s="1" t="s">
        <v>1015</v>
      </c>
      <c r="E237" s="1" t="n">
        <v>-3.3474908266</v>
      </c>
      <c r="F237" s="5" t="n">
        <v>-1.1423281196</v>
      </c>
      <c r="G237" s="1" t="s">
        <v>1016</v>
      </c>
      <c r="H237" s="1" t="s">
        <v>1017</v>
      </c>
      <c r="I237" s="1" t="s">
        <v>1018</v>
      </c>
    </row>
    <row r="238" customFormat="false" ht="15.75" hidden="false" customHeight="false" outlineLevel="0" collapsed="false">
      <c r="A238" s="1" t="s">
        <v>990</v>
      </c>
      <c r="B238" s="1" t="s">
        <v>12</v>
      </c>
      <c r="C238" s="1" t="s">
        <v>1019</v>
      </c>
      <c r="D238" s="1" t="s">
        <v>1020</v>
      </c>
      <c r="E238" s="1" t="n">
        <v>-3.250800991</v>
      </c>
      <c r="F238" s="5" t="n">
        <v>-1.0930629339</v>
      </c>
      <c r="G238" s="1" t="s">
        <v>1021</v>
      </c>
      <c r="H238" s="1" t="s">
        <v>1017</v>
      </c>
      <c r="I238" s="1" t="s">
        <v>1018</v>
      </c>
    </row>
    <row r="239" customFormat="false" ht="15.75" hidden="false" customHeight="false" outlineLevel="0" collapsed="false">
      <c r="A239" s="1" t="s">
        <v>990</v>
      </c>
      <c r="B239" s="1" t="s">
        <v>12</v>
      </c>
      <c r="C239" s="1" t="s">
        <v>1022</v>
      </c>
      <c r="D239" s="1" t="s">
        <v>1023</v>
      </c>
      <c r="E239" s="1" t="n">
        <v>-3.2173171487</v>
      </c>
      <c r="F239" s="5" t="n">
        <v>-1.0693838837</v>
      </c>
      <c r="G239" s="1" t="s">
        <v>320</v>
      </c>
      <c r="H239" s="1" t="s">
        <v>1024</v>
      </c>
      <c r="I239" s="1" t="s">
        <v>1025</v>
      </c>
    </row>
    <row r="240" customFormat="false" ht="15.75" hidden="false" customHeight="false" outlineLevel="0" collapsed="false">
      <c r="A240" s="1" t="s">
        <v>990</v>
      </c>
      <c r="B240" s="1" t="s">
        <v>12</v>
      </c>
      <c r="C240" s="1" t="s">
        <v>1026</v>
      </c>
      <c r="D240" s="1" t="s">
        <v>1027</v>
      </c>
      <c r="E240" s="1" t="n">
        <v>-3.1357188743</v>
      </c>
      <c r="F240" s="5" t="n">
        <v>-1.0261278295</v>
      </c>
      <c r="G240" s="1" t="s">
        <v>1028</v>
      </c>
      <c r="H240" s="1" t="s">
        <v>1029</v>
      </c>
      <c r="I240" s="1" t="s">
        <v>1030</v>
      </c>
    </row>
    <row r="241" customFormat="false" ht="15.75" hidden="false" customHeight="false" outlineLevel="0" collapsed="false">
      <c r="A241" s="1" t="s">
        <v>990</v>
      </c>
      <c r="B241" s="1" t="s">
        <v>12</v>
      </c>
      <c r="C241" s="1" t="s">
        <v>1031</v>
      </c>
      <c r="D241" s="1" t="s">
        <v>1032</v>
      </c>
      <c r="E241" s="1" t="n">
        <v>-3.1189326423</v>
      </c>
      <c r="F241" s="5" t="n">
        <v>-1.0173105272</v>
      </c>
      <c r="G241" s="1" t="s">
        <v>1033</v>
      </c>
      <c r="H241" s="1" t="s">
        <v>1017</v>
      </c>
      <c r="I241" s="1" t="s">
        <v>1018</v>
      </c>
    </row>
    <row r="242" customFormat="false" ht="15.75" hidden="false" customHeight="false" outlineLevel="0" collapsed="false">
      <c r="A242" s="1" t="s">
        <v>990</v>
      </c>
      <c r="B242" s="1" t="s">
        <v>12</v>
      </c>
      <c r="C242" s="1" t="s">
        <v>1034</v>
      </c>
      <c r="D242" s="1" t="s">
        <v>1035</v>
      </c>
      <c r="E242" s="1" t="n">
        <v>-2.9375327186</v>
      </c>
      <c r="F242" s="5" t="n">
        <v>-0.8980787696</v>
      </c>
      <c r="G242" s="1" t="s">
        <v>1036</v>
      </c>
      <c r="H242" s="1" t="s">
        <v>1037</v>
      </c>
      <c r="I242" s="1" t="s">
        <v>1038</v>
      </c>
    </row>
    <row r="243" customFormat="false" ht="15.75" hidden="false" customHeight="false" outlineLevel="0" collapsed="false">
      <c r="A243" s="1" t="s">
        <v>990</v>
      </c>
      <c r="B243" s="1" t="s">
        <v>12</v>
      </c>
      <c r="C243" s="1" t="s">
        <v>1039</v>
      </c>
      <c r="D243" s="1" t="s">
        <v>1040</v>
      </c>
      <c r="E243" s="1" t="n">
        <v>-2.7441180559</v>
      </c>
      <c r="F243" s="5" t="n">
        <v>-0.786533428</v>
      </c>
      <c r="G243" s="1" t="s">
        <v>1041</v>
      </c>
      <c r="H243" s="1" t="s">
        <v>1042</v>
      </c>
      <c r="I243" s="1" t="s">
        <v>1043</v>
      </c>
    </row>
    <row r="244" customFormat="false" ht="15.75" hidden="false" customHeight="false" outlineLevel="0" collapsed="false">
      <c r="A244" s="1" t="s">
        <v>990</v>
      </c>
      <c r="B244" s="1" t="s">
        <v>12</v>
      </c>
      <c r="C244" s="1" t="s">
        <v>1044</v>
      </c>
      <c r="D244" s="1" t="s">
        <v>1045</v>
      </c>
      <c r="E244" s="1" t="n">
        <v>-2.559625861</v>
      </c>
      <c r="F244" s="5" t="n">
        <v>-0.6718835658</v>
      </c>
      <c r="G244" s="1" t="s">
        <v>1046</v>
      </c>
      <c r="H244" s="1" t="s">
        <v>991</v>
      </c>
      <c r="I244" s="1" t="s">
        <v>992</v>
      </c>
    </row>
    <row r="245" customFormat="false" ht="15.75" hidden="false" customHeight="false" outlineLevel="0" collapsed="false">
      <c r="A245" s="1" t="s">
        <v>990</v>
      </c>
      <c r="B245" s="1" t="s">
        <v>12</v>
      </c>
      <c r="C245" s="1" t="s">
        <v>1047</v>
      </c>
      <c r="D245" s="1" t="s">
        <v>1048</v>
      </c>
      <c r="E245" s="1" t="n">
        <v>-2.3351976399</v>
      </c>
      <c r="F245" s="5" t="n">
        <v>-0.5517523534</v>
      </c>
      <c r="G245" s="1" t="s">
        <v>1049</v>
      </c>
      <c r="H245" s="1" t="s">
        <v>1050</v>
      </c>
      <c r="I245" s="1" t="s">
        <v>1051</v>
      </c>
    </row>
    <row r="246" customFormat="false" ht="15.75" hidden="false" customHeight="false" outlineLevel="0" collapsed="false">
      <c r="A246" s="1" t="s">
        <v>990</v>
      </c>
      <c r="B246" s="1" t="s">
        <v>12</v>
      </c>
      <c r="C246" s="1" t="s">
        <v>1052</v>
      </c>
      <c r="D246" s="1" t="s">
        <v>1053</v>
      </c>
      <c r="E246" s="1" t="n">
        <v>-2.3259577176</v>
      </c>
      <c r="F246" s="5" t="n">
        <v>-0.5471811331</v>
      </c>
      <c r="G246" s="1" t="s">
        <v>1054</v>
      </c>
      <c r="H246" s="1" t="s">
        <v>1050</v>
      </c>
      <c r="I246" s="1" t="s">
        <v>1051</v>
      </c>
    </row>
    <row r="247" customFormat="false" ht="15.75" hidden="false" customHeight="false" outlineLevel="0" collapsed="false">
      <c r="A247" s="1" t="s">
        <v>990</v>
      </c>
      <c r="B247" s="1" t="s">
        <v>12</v>
      </c>
      <c r="C247" s="1" t="s">
        <v>1055</v>
      </c>
      <c r="D247" s="1" t="s">
        <v>1056</v>
      </c>
      <c r="E247" s="1" t="n">
        <v>-2.3157717821</v>
      </c>
      <c r="F247" s="5" t="n">
        <v>-0.5409834122</v>
      </c>
      <c r="G247" s="1" t="s">
        <v>1057</v>
      </c>
      <c r="H247" s="1" t="s">
        <v>991</v>
      </c>
      <c r="I247" s="1" t="s">
        <v>992</v>
      </c>
    </row>
    <row r="248" customFormat="false" ht="15.75" hidden="false" customHeight="false" outlineLevel="0" collapsed="false">
      <c r="A248" s="1" t="s">
        <v>990</v>
      </c>
      <c r="B248" s="1" t="s">
        <v>12</v>
      </c>
      <c r="C248" s="1" t="s">
        <v>1058</v>
      </c>
      <c r="D248" s="1" t="s">
        <v>1059</v>
      </c>
      <c r="E248" s="1" t="n">
        <v>-2.2897929186</v>
      </c>
      <c r="F248" s="5" t="n">
        <v>-0.5293954298</v>
      </c>
      <c r="G248" s="1" t="s">
        <v>1060</v>
      </c>
      <c r="H248" s="1" t="s">
        <v>991</v>
      </c>
      <c r="I248" s="1" t="s">
        <v>992</v>
      </c>
    </row>
    <row r="249" customFormat="false" ht="15.75" hidden="false" customHeight="false" outlineLevel="0" collapsed="false">
      <c r="A249" s="1" t="s">
        <v>990</v>
      </c>
      <c r="B249" s="1" t="s">
        <v>12</v>
      </c>
      <c r="C249" s="1" t="s">
        <v>1061</v>
      </c>
      <c r="D249" s="1" t="s">
        <v>1062</v>
      </c>
      <c r="E249" s="1" t="n">
        <v>-2.0988270431</v>
      </c>
      <c r="F249" s="5" t="n">
        <v>-0.4070868404</v>
      </c>
      <c r="G249" s="1" t="s">
        <v>1063</v>
      </c>
      <c r="H249" s="1" t="s">
        <v>1024</v>
      </c>
      <c r="I249" s="1" t="s">
        <v>1025</v>
      </c>
    </row>
    <row r="250" customFormat="false" ht="15.75" hidden="false" customHeight="false" outlineLevel="0" collapsed="false">
      <c r="A250" s="1" t="s">
        <v>990</v>
      </c>
      <c r="B250" s="1" t="s">
        <v>12</v>
      </c>
      <c r="C250" s="1" t="s">
        <v>1064</v>
      </c>
      <c r="D250" s="1" t="s">
        <v>1065</v>
      </c>
      <c r="E250" s="1" t="n">
        <v>-2.0767304989</v>
      </c>
      <c r="F250" s="5" t="n">
        <v>-0.3941123359</v>
      </c>
      <c r="G250" s="1" t="s">
        <v>1066</v>
      </c>
      <c r="H250" s="1" t="s">
        <v>1042</v>
      </c>
      <c r="I250" s="1" t="s">
        <v>1043</v>
      </c>
    </row>
    <row r="251" customFormat="false" ht="15.75" hidden="false" customHeight="false" outlineLevel="0" collapsed="false">
      <c r="A251" s="1" t="s">
        <v>990</v>
      </c>
      <c r="B251" s="1" t="s">
        <v>12</v>
      </c>
      <c r="C251" s="1" t="s">
        <v>1067</v>
      </c>
      <c r="D251" s="1" t="s">
        <v>1068</v>
      </c>
      <c r="E251" s="1" t="n">
        <v>-2.0600612527</v>
      </c>
      <c r="F251" s="5" t="n">
        <v>-0.3834197136</v>
      </c>
      <c r="G251" s="1" t="s">
        <v>1069</v>
      </c>
      <c r="H251" s="1" t="s">
        <v>1070</v>
      </c>
      <c r="I251" s="1" t="s">
        <v>1071</v>
      </c>
    </row>
    <row r="252" customFormat="false" ht="15.75" hidden="false" customHeight="false" outlineLevel="0" collapsed="false">
      <c r="A252" s="1" t="s">
        <v>990</v>
      </c>
      <c r="B252" s="1" t="s">
        <v>12</v>
      </c>
      <c r="C252" s="1" t="s">
        <v>1072</v>
      </c>
      <c r="D252" s="1" t="s">
        <v>1073</v>
      </c>
      <c r="E252" s="1" t="n">
        <v>-2.044435223</v>
      </c>
      <c r="F252" s="5" t="n">
        <v>-0.3707514331</v>
      </c>
      <c r="G252" s="1" t="s">
        <v>1074</v>
      </c>
      <c r="H252" s="1" t="s">
        <v>991</v>
      </c>
      <c r="I252" s="1" t="s">
        <v>992</v>
      </c>
    </row>
    <row r="253" customFormat="false" ht="15.75" hidden="false" customHeight="false" outlineLevel="0" collapsed="false">
      <c r="A253" s="1" t="s">
        <v>990</v>
      </c>
      <c r="B253" s="1" t="s">
        <v>12</v>
      </c>
      <c r="C253" s="1" t="s">
        <v>1075</v>
      </c>
      <c r="D253" s="1" t="s">
        <v>1076</v>
      </c>
      <c r="E253" s="1" t="n">
        <v>-2.0097182386</v>
      </c>
      <c r="F253" s="5" t="n">
        <v>-0.3486235759</v>
      </c>
      <c r="G253" s="1" t="s">
        <v>1077</v>
      </c>
      <c r="H253" s="1" t="s">
        <v>1024</v>
      </c>
      <c r="I253" s="1" t="s">
        <v>1025</v>
      </c>
    </row>
    <row r="254" customFormat="false" ht="15.75" hidden="false" customHeight="false" outlineLevel="0" collapsed="false">
      <c r="A254" s="1" t="s">
        <v>1078</v>
      </c>
      <c r="B254" s="1" t="s">
        <v>878</v>
      </c>
      <c r="C254" s="1" t="s">
        <v>1079</v>
      </c>
      <c r="D254" s="1" t="s">
        <v>1080</v>
      </c>
      <c r="E254" s="1" t="n">
        <v>-4.3942230327</v>
      </c>
      <c r="F254" s="5" t="n">
        <v>-1.7846895205</v>
      </c>
      <c r="G254" s="1" t="s">
        <v>1081</v>
      </c>
      <c r="H254" s="1" t="s">
        <v>1082</v>
      </c>
      <c r="I254" s="1" t="s">
        <v>1083</v>
      </c>
    </row>
    <row r="255" customFormat="false" ht="15.75" hidden="false" customHeight="false" outlineLevel="0" collapsed="false">
      <c r="A255" s="1" t="s">
        <v>1084</v>
      </c>
      <c r="B255" s="1" t="s">
        <v>878</v>
      </c>
      <c r="C255" s="1" t="s">
        <v>1079</v>
      </c>
      <c r="D255" s="1" t="s">
        <v>1080</v>
      </c>
      <c r="E255" s="1" t="n">
        <v>-4.3942230327</v>
      </c>
      <c r="F255" s="5" t="n">
        <v>-1.7846895205</v>
      </c>
      <c r="G255" s="1" t="s">
        <v>1081</v>
      </c>
      <c r="H255" s="1" t="s">
        <v>1085</v>
      </c>
      <c r="I255" s="1" t="s">
        <v>1086</v>
      </c>
    </row>
    <row r="256" customFormat="false" ht="15.75" hidden="false" customHeight="false" outlineLevel="0" collapsed="false">
      <c r="A256" s="1" t="s">
        <v>1084</v>
      </c>
      <c r="B256" s="1" t="s">
        <v>878</v>
      </c>
      <c r="C256" s="1" t="s">
        <v>1087</v>
      </c>
      <c r="D256" s="1" t="s">
        <v>1080</v>
      </c>
      <c r="E256" s="1" t="n">
        <v>-4.3942230327</v>
      </c>
      <c r="F256" s="5" t="n">
        <v>-1.7846895205</v>
      </c>
      <c r="G256" s="1" t="s">
        <v>1081</v>
      </c>
      <c r="H256" s="1" t="s">
        <v>1085</v>
      </c>
      <c r="I256" s="1" t="s">
        <v>1086</v>
      </c>
    </row>
    <row r="257" customFormat="false" ht="15.75" hidden="false" customHeight="false" outlineLevel="0" collapsed="false">
      <c r="A257" s="1" t="s">
        <v>1084</v>
      </c>
      <c r="B257" s="1" t="s">
        <v>878</v>
      </c>
      <c r="C257" s="1" t="s">
        <v>1088</v>
      </c>
      <c r="D257" s="1" t="s">
        <v>1089</v>
      </c>
      <c r="E257" s="1" t="n">
        <v>-4.3561241361</v>
      </c>
      <c r="F257" s="5" t="n">
        <v>-1.7694118366</v>
      </c>
      <c r="G257" s="1" t="s">
        <v>1090</v>
      </c>
      <c r="H257" s="1" t="s">
        <v>1091</v>
      </c>
      <c r="I257" s="1" t="s">
        <v>1092</v>
      </c>
    </row>
    <row r="258" customFormat="false" ht="15.75" hidden="false" customHeight="false" outlineLevel="0" collapsed="false">
      <c r="A258" s="1" t="s">
        <v>1084</v>
      </c>
      <c r="B258" s="1" t="s">
        <v>878</v>
      </c>
      <c r="C258" s="1" t="s">
        <v>1093</v>
      </c>
      <c r="D258" s="1" t="s">
        <v>1094</v>
      </c>
      <c r="E258" s="1" t="n">
        <v>-4.1200822786</v>
      </c>
      <c r="F258" s="5" t="n">
        <v>-1.6071561933</v>
      </c>
      <c r="G258" s="1" t="s">
        <v>1095</v>
      </c>
      <c r="H258" s="1" t="s">
        <v>1096</v>
      </c>
      <c r="I258" s="1" t="s">
        <v>1097</v>
      </c>
    </row>
    <row r="259" customFormat="false" ht="15.75" hidden="false" customHeight="false" outlineLevel="0" collapsed="false">
      <c r="A259" s="1" t="s">
        <v>1084</v>
      </c>
      <c r="B259" s="1" t="s">
        <v>878</v>
      </c>
      <c r="C259" s="1" t="s">
        <v>1098</v>
      </c>
      <c r="D259" s="1" t="s">
        <v>1099</v>
      </c>
      <c r="E259" s="1" t="n">
        <v>-3.913368378</v>
      </c>
      <c r="F259" s="5" t="n">
        <v>-1.4973523057</v>
      </c>
      <c r="G259" s="1" t="s">
        <v>1100</v>
      </c>
      <c r="H259" s="1" t="s">
        <v>1101</v>
      </c>
      <c r="I259" s="1" t="s">
        <v>1102</v>
      </c>
    </row>
    <row r="260" customFormat="false" ht="15.75" hidden="false" customHeight="false" outlineLevel="0" collapsed="false">
      <c r="A260" s="1" t="s">
        <v>1084</v>
      </c>
      <c r="B260" s="1" t="s">
        <v>878</v>
      </c>
      <c r="C260" s="1" t="s">
        <v>1103</v>
      </c>
      <c r="D260" s="1" t="s">
        <v>1099</v>
      </c>
      <c r="E260" s="1" t="n">
        <v>-3.913368378</v>
      </c>
      <c r="F260" s="5" t="n">
        <v>-1.4973523057</v>
      </c>
      <c r="G260" s="1" t="s">
        <v>1100</v>
      </c>
      <c r="H260" s="1" t="s">
        <v>1101</v>
      </c>
      <c r="I260" s="1" t="s">
        <v>1102</v>
      </c>
    </row>
    <row r="261" customFormat="false" ht="15.75" hidden="false" customHeight="false" outlineLevel="0" collapsed="false">
      <c r="A261" s="1" t="s">
        <v>1084</v>
      </c>
      <c r="B261" s="1" t="s">
        <v>878</v>
      </c>
      <c r="C261" s="1" t="s">
        <v>1104</v>
      </c>
      <c r="D261" s="1" t="s">
        <v>1105</v>
      </c>
      <c r="E261" s="1" t="n">
        <v>-3.3988952635</v>
      </c>
      <c r="F261" s="5" t="n">
        <v>-1.1801597493</v>
      </c>
      <c r="G261" s="1" t="s">
        <v>1106</v>
      </c>
      <c r="H261" s="1" t="s">
        <v>1085</v>
      </c>
      <c r="I261" s="1" t="s">
        <v>1086</v>
      </c>
    </row>
    <row r="262" customFormat="false" ht="15.75" hidden="false" customHeight="false" outlineLevel="0" collapsed="false">
      <c r="A262" s="1" t="s">
        <v>1084</v>
      </c>
      <c r="B262" s="1" t="s">
        <v>878</v>
      </c>
      <c r="C262" s="1" t="s">
        <v>1107</v>
      </c>
      <c r="D262" s="1" t="s">
        <v>1105</v>
      </c>
      <c r="E262" s="1" t="n">
        <v>-3.3988952635</v>
      </c>
      <c r="F262" s="5" t="n">
        <v>-1.1801597493</v>
      </c>
      <c r="G262" s="1" t="s">
        <v>1106</v>
      </c>
      <c r="H262" s="1" t="s">
        <v>1085</v>
      </c>
      <c r="I262" s="1" t="s">
        <v>1086</v>
      </c>
    </row>
    <row r="263" customFormat="false" ht="15.75" hidden="false" customHeight="false" outlineLevel="0" collapsed="false">
      <c r="A263" s="1" t="s">
        <v>1084</v>
      </c>
      <c r="B263" s="1" t="s">
        <v>12</v>
      </c>
      <c r="C263" s="1" t="s">
        <v>1108</v>
      </c>
      <c r="D263" s="1" t="s">
        <v>1109</v>
      </c>
      <c r="E263" s="1" t="n">
        <v>-3.2981788992</v>
      </c>
      <c r="F263" s="5" t="n">
        <v>-1.1189519263</v>
      </c>
      <c r="G263" s="1" t="s">
        <v>949</v>
      </c>
      <c r="H263" s="1" t="s">
        <v>1085</v>
      </c>
      <c r="I263" s="1" t="s">
        <v>1086</v>
      </c>
    </row>
    <row r="264" customFormat="false" ht="15.75" hidden="false" customHeight="false" outlineLevel="0" collapsed="false">
      <c r="A264" s="1" t="s">
        <v>1084</v>
      </c>
      <c r="B264" s="1" t="s">
        <v>12</v>
      </c>
      <c r="C264" s="1" t="s">
        <v>1110</v>
      </c>
      <c r="D264" s="1" t="s">
        <v>1111</v>
      </c>
      <c r="E264" s="1" t="n">
        <v>-3.2981788992</v>
      </c>
      <c r="F264" s="5" t="n">
        <v>-1.1189519263</v>
      </c>
      <c r="G264" s="1" t="s">
        <v>949</v>
      </c>
      <c r="H264" s="1" t="s">
        <v>1085</v>
      </c>
      <c r="I264" s="1" t="s">
        <v>1086</v>
      </c>
    </row>
    <row r="265" customFormat="false" ht="15.75" hidden="false" customHeight="false" outlineLevel="0" collapsed="false">
      <c r="A265" s="1" t="s">
        <v>1084</v>
      </c>
      <c r="B265" s="1" t="s">
        <v>12</v>
      </c>
      <c r="C265" s="1" t="s">
        <v>1112</v>
      </c>
      <c r="D265" s="1" t="s">
        <v>1113</v>
      </c>
      <c r="E265" s="1" t="n">
        <v>-3.2981788992</v>
      </c>
      <c r="F265" s="5" t="n">
        <v>-1.1189519263</v>
      </c>
      <c r="G265" s="1" t="s">
        <v>949</v>
      </c>
      <c r="H265" s="1" t="s">
        <v>1085</v>
      </c>
      <c r="I265" s="1" t="s">
        <v>1086</v>
      </c>
    </row>
    <row r="266" customFormat="false" ht="15.75" hidden="false" customHeight="false" outlineLevel="0" collapsed="false">
      <c r="A266" s="1" t="s">
        <v>1084</v>
      </c>
      <c r="B266" s="1" t="s">
        <v>878</v>
      </c>
      <c r="C266" s="1" t="s">
        <v>1114</v>
      </c>
      <c r="D266" s="1" t="s">
        <v>1115</v>
      </c>
      <c r="E266" s="1" t="n">
        <v>-3.2687133706</v>
      </c>
      <c r="F266" s="5" t="n">
        <v>-1.0957353469</v>
      </c>
      <c r="G266" s="1" t="s">
        <v>1116</v>
      </c>
      <c r="H266" s="1" t="s">
        <v>1117</v>
      </c>
      <c r="I266" s="1" t="s">
        <v>1118</v>
      </c>
    </row>
    <row r="267" customFormat="false" ht="15.75" hidden="false" customHeight="false" outlineLevel="0" collapsed="false">
      <c r="A267" s="1" t="s">
        <v>1084</v>
      </c>
      <c r="B267" s="1" t="s">
        <v>12</v>
      </c>
      <c r="C267" s="1" t="s">
        <v>1119</v>
      </c>
      <c r="D267" s="1" t="s">
        <v>1120</v>
      </c>
      <c r="E267" s="1" t="n">
        <v>-3.250800991</v>
      </c>
      <c r="F267" s="5" t="n">
        <v>-1.0930629339</v>
      </c>
      <c r="G267" s="1" t="s">
        <v>1021</v>
      </c>
      <c r="H267" s="1" t="s">
        <v>1085</v>
      </c>
      <c r="I267" s="1" t="s">
        <v>1086</v>
      </c>
    </row>
    <row r="268" customFormat="false" ht="15.75" hidden="false" customHeight="false" outlineLevel="0" collapsed="false">
      <c r="A268" s="1" t="s">
        <v>1084</v>
      </c>
      <c r="B268" s="1" t="s">
        <v>12</v>
      </c>
      <c r="C268" s="1" t="s">
        <v>1121</v>
      </c>
      <c r="D268" s="1" t="s">
        <v>1122</v>
      </c>
      <c r="E268" s="1" t="n">
        <v>-3.2052159744</v>
      </c>
      <c r="F268" s="5" t="n">
        <v>-1.066849733</v>
      </c>
      <c r="G268" s="1" t="s">
        <v>1123</v>
      </c>
      <c r="H268" s="1" t="s">
        <v>1085</v>
      </c>
      <c r="I268" s="1" t="s">
        <v>1086</v>
      </c>
    </row>
    <row r="269" customFormat="false" ht="15.75" hidden="false" customHeight="false" outlineLevel="0" collapsed="false">
      <c r="A269" s="1" t="s">
        <v>1084</v>
      </c>
      <c r="B269" s="1" t="s">
        <v>12</v>
      </c>
      <c r="C269" s="1" t="s">
        <v>1124</v>
      </c>
      <c r="D269" s="1" t="s">
        <v>1125</v>
      </c>
      <c r="E269" s="1" t="n">
        <v>-3.063885487</v>
      </c>
      <c r="F269" s="5" t="n">
        <v>-0.9700887094</v>
      </c>
      <c r="G269" s="1" t="s">
        <v>1126</v>
      </c>
      <c r="H269" s="1" t="s">
        <v>1127</v>
      </c>
      <c r="I269" s="1" t="s">
        <v>1128</v>
      </c>
    </row>
    <row r="270" customFormat="false" ht="15.75" hidden="false" customHeight="false" outlineLevel="0" collapsed="false">
      <c r="A270" s="1" t="s">
        <v>1084</v>
      </c>
      <c r="B270" s="1" t="s">
        <v>31</v>
      </c>
      <c r="C270" s="1" t="s">
        <v>1129</v>
      </c>
      <c r="D270" s="1" t="s">
        <v>1130</v>
      </c>
      <c r="E270" s="1" t="n">
        <v>-3.0001838615</v>
      </c>
      <c r="F270" s="5" t="n">
        <v>-0.9321589681</v>
      </c>
      <c r="G270" s="1" t="s">
        <v>435</v>
      </c>
      <c r="H270" s="1" t="s">
        <v>1101</v>
      </c>
      <c r="I270" s="1" t="s">
        <v>1102</v>
      </c>
    </row>
    <row r="271" customFormat="false" ht="15.75" hidden="false" customHeight="false" outlineLevel="0" collapsed="false">
      <c r="A271" s="1" t="s">
        <v>1084</v>
      </c>
      <c r="B271" s="1" t="s">
        <v>12</v>
      </c>
      <c r="C271" s="1" t="s">
        <v>1131</v>
      </c>
      <c r="D271" s="1" t="s">
        <v>1132</v>
      </c>
      <c r="E271" s="1" t="n">
        <v>-2.9771820678</v>
      </c>
      <c r="F271" s="5" t="n">
        <v>-0.9133485136</v>
      </c>
      <c r="G271" s="1" t="s">
        <v>1133</v>
      </c>
      <c r="H271" s="1" t="s">
        <v>1134</v>
      </c>
      <c r="I271" s="1" t="s">
        <v>1135</v>
      </c>
    </row>
    <row r="272" customFormat="false" ht="15.75" hidden="false" customHeight="false" outlineLevel="0" collapsed="false">
      <c r="A272" s="1" t="s">
        <v>1084</v>
      </c>
      <c r="B272" s="1" t="s">
        <v>12</v>
      </c>
      <c r="C272" s="1" t="s">
        <v>1136</v>
      </c>
      <c r="D272" s="1" t="s">
        <v>1137</v>
      </c>
      <c r="E272" s="1" t="n">
        <v>-2.9282708549</v>
      </c>
      <c r="F272" s="5" t="n">
        <v>-0.8980787696</v>
      </c>
      <c r="G272" s="1" t="s">
        <v>1138</v>
      </c>
      <c r="H272" s="1" t="s">
        <v>1139</v>
      </c>
      <c r="I272" s="1" t="s">
        <v>1140</v>
      </c>
    </row>
    <row r="273" customFormat="false" ht="15.75" hidden="false" customHeight="false" outlineLevel="0" collapsed="false">
      <c r="A273" s="1" t="s">
        <v>1084</v>
      </c>
      <c r="B273" s="1" t="s">
        <v>12</v>
      </c>
      <c r="C273" s="1" t="s">
        <v>1141</v>
      </c>
      <c r="D273" s="1" t="s">
        <v>1142</v>
      </c>
      <c r="E273" s="1" t="n">
        <v>-2.9271502176</v>
      </c>
      <c r="F273" s="5" t="n">
        <v>-0.8980787696</v>
      </c>
      <c r="G273" s="1" t="s">
        <v>1143</v>
      </c>
      <c r="H273" s="1" t="s">
        <v>1085</v>
      </c>
      <c r="I273" s="1" t="s">
        <v>1086</v>
      </c>
    </row>
    <row r="274" customFormat="false" ht="15.75" hidden="false" customHeight="false" outlineLevel="0" collapsed="false">
      <c r="A274" s="1" t="s">
        <v>1084</v>
      </c>
      <c r="B274" s="1" t="s">
        <v>878</v>
      </c>
      <c r="C274" s="1" t="s">
        <v>1144</v>
      </c>
      <c r="D274" s="1" t="s">
        <v>1145</v>
      </c>
      <c r="E274" s="1" t="n">
        <v>-2.8254555811</v>
      </c>
      <c r="F274" s="5" t="n">
        <v>-0.8310130481</v>
      </c>
      <c r="G274" s="1" t="s">
        <v>458</v>
      </c>
      <c r="H274" s="1" t="s">
        <v>1146</v>
      </c>
      <c r="I274" s="1" t="s">
        <v>1147</v>
      </c>
    </row>
    <row r="275" customFormat="false" ht="15.75" hidden="false" customHeight="false" outlineLevel="0" collapsed="false">
      <c r="A275" s="1" t="s">
        <v>1084</v>
      </c>
      <c r="B275" s="1" t="s">
        <v>12</v>
      </c>
      <c r="C275" s="1" t="s">
        <v>1148</v>
      </c>
      <c r="D275" s="1" t="s">
        <v>1149</v>
      </c>
      <c r="E275" s="1" t="n">
        <v>-2.731913811</v>
      </c>
      <c r="F275" s="5" t="n">
        <v>-0.7808984233</v>
      </c>
      <c r="G275" s="1" t="s">
        <v>1150</v>
      </c>
      <c r="H275" s="1" t="s">
        <v>1085</v>
      </c>
      <c r="I275" s="1" t="s">
        <v>1086</v>
      </c>
    </row>
    <row r="276" customFormat="false" ht="15.75" hidden="false" customHeight="false" outlineLevel="0" collapsed="false">
      <c r="A276" s="1" t="s">
        <v>1084</v>
      </c>
      <c r="B276" s="1" t="s">
        <v>12</v>
      </c>
      <c r="C276" s="1" t="s">
        <v>1151</v>
      </c>
      <c r="D276" s="1" t="s">
        <v>1130</v>
      </c>
      <c r="E276" s="1" t="n">
        <v>-2.708718642</v>
      </c>
      <c r="F276" s="5" t="n">
        <v>-0.7680104837</v>
      </c>
      <c r="G276" s="1" t="s">
        <v>896</v>
      </c>
      <c r="H276" s="1" t="s">
        <v>1152</v>
      </c>
      <c r="I276" s="1" t="s">
        <v>1153</v>
      </c>
    </row>
    <row r="277" customFormat="false" ht="15.75" hidden="false" customHeight="false" outlineLevel="0" collapsed="false">
      <c r="A277" s="1" t="s">
        <v>1084</v>
      </c>
      <c r="B277" s="1" t="s">
        <v>31</v>
      </c>
      <c r="C277" s="1" t="s">
        <v>1154</v>
      </c>
      <c r="D277" s="1" t="s">
        <v>1155</v>
      </c>
      <c r="E277" s="1" t="n">
        <v>-2.708718642</v>
      </c>
      <c r="F277" s="5" t="n">
        <v>-0.7680104837</v>
      </c>
      <c r="G277" s="1" t="s">
        <v>896</v>
      </c>
      <c r="H277" s="1" t="s">
        <v>1156</v>
      </c>
      <c r="I277" s="1" t="s">
        <v>1157</v>
      </c>
    </row>
    <row r="278" customFormat="false" ht="15.75" hidden="false" customHeight="false" outlineLevel="0" collapsed="false">
      <c r="A278" s="1" t="s">
        <v>1084</v>
      </c>
      <c r="B278" s="1" t="s">
        <v>12</v>
      </c>
      <c r="C278" s="1" t="s">
        <v>1158</v>
      </c>
      <c r="D278" s="1" t="s">
        <v>1159</v>
      </c>
      <c r="E278" s="1" t="n">
        <v>-2.6732411049</v>
      </c>
      <c r="F278" s="5" t="n">
        <v>-0.7433011299</v>
      </c>
      <c r="G278" s="1" t="s">
        <v>1160</v>
      </c>
      <c r="H278" s="1" t="s">
        <v>1161</v>
      </c>
      <c r="I278" s="1" t="s">
        <v>1162</v>
      </c>
    </row>
    <row r="279" customFormat="false" ht="15.75" hidden="false" customHeight="false" outlineLevel="0" collapsed="false">
      <c r="A279" s="1" t="s">
        <v>1084</v>
      </c>
      <c r="B279" s="1" t="s">
        <v>12</v>
      </c>
      <c r="C279" s="1" t="s">
        <v>1163</v>
      </c>
      <c r="D279" s="1" t="s">
        <v>1164</v>
      </c>
      <c r="E279" s="1" t="n">
        <v>-2.6572328251</v>
      </c>
      <c r="F279" s="5" t="n">
        <v>-0.7343261129</v>
      </c>
      <c r="G279" s="1" t="s">
        <v>1165</v>
      </c>
      <c r="H279" s="1" t="s">
        <v>1152</v>
      </c>
      <c r="I279" s="1" t="s">
        <v>1153</v>
      </c>
    </row>
    <row r="280" customFormat="false" ht="15.75" hidden="false" customHeight="false" outlineLevel="0" collapsed="false">
      <c r="A280" s="1" t="s">
        <v>1084</v>
      </c>
      <c r="B280" s="1" t="s">
        <v>12</v>
      </c>
      <c r="C280" s="1" t="s">
        <v>1166</v>
      </c>
      <c r="D280" s="1" t="s">
        <v>1167</v>
      </c>
      <c r="E280" s="1" t="n">
        <v>-2.559625861</v>
      </c>
      <c r="F280" s="5" t="n">
        <v>-0.6718835658</v>
      </c>
      <c r="G280" s="1" t="s">
        <v>1046</v>
      </c>
      <c r="H280" s="1" t="s">
        <v>1152</v>
      </c>
      <c r="I280" s="1" t="s">
        <v>1153</v>
      </c>
    </row>
    <row r="281" customFormat="false" ht="15.75" hidden="false" customHeight="false" outlineLevel="0" collapsed="false">
      <c r="A281" s="1" t="s">
        <v>1084</v>
      </c>
      <c r="B281" s="1" t="s">
        <v>12</v>
      </c>
      <c r="C281" s="1" t="s">
        <v>1168</v>
      </c>
      <c r="D281" s="1" t="s">
        <v>1169</v>
      </c>
      <c r="E281" s="1" t="n">
        <v>-2.4734608123</v>
      </c>
      <c r="F281" s="5" t="n">
        <v>-0.62810623</v>
      </c>
      <c r="G281" s="1" t="s">
        <v>1170</v>
      </c>
      <c r="H281" s="1" t="s">
        <v>1171</v>
      </c>
      <c r="I281" s="1" t="s">
        <v>1172</v>
      </c>
    </row>
    <row r="282" customFormat="false" ht="15.75" hidden="false" customHeight="false" outlineLevel="0" collapsed="false">
      <c r="A282" s="1" t="s">
        <v>1084</v>
      </c>
      <c r="B282" s="1" t="s">
        <v>12</v>
      </c>
      <c r="C282" s="1" t="s">
        <v>1173</v>
      </c>
      <c r="D282" s="1" t="s">
        <v>1174</v>
      </c>
      <c r="E282" s="1" t="n">
        <v>-2.3746773677</v>
      </c>
      <c r="F282" s="5" t="n">
        <v>-0.5780155419</v>
      </c>
      <c r="G282" s="1" t="s">
        <v>505</v>
      </c>
      <c r="H282" s="1" t="s">
        <v>1085</v>
      </c>
      <c r="I282" s="1" t="s">
        <v>1086</v>
      </c>
    </row>
    <row r="283" customFormat="false" ht="15.75" hidden="false" customHeight="false" outlineLevel="0" collapsed="false">
      <c r="A283" s="1" t="s">
        <v>1084</v>
      </c>
      <c r="B283" s="1" t="s">
        <v>12</v>
      </c>
      <c r="C283" s="1" t="s">
        <v>1175</v>
      </c>
      <c r="D283" s="1" t="s">
        <v>1176</v>
      </c>
      <c r="E283" s="1" t="n">
        <v>-2.353022194</v>
      </c>
      <c r="F283" s="5" t="n">
        <v>-0.5641158329</v>
      </c>
      <c r="G283" s="1" t="s">
        <v>508</v>
      </c>
      <c r="H283" s="1" t="s">
        <v>1085</v>
      </c>
      <c r="I283" s="1" t="s">
        <v>1086</v>
      </c>
    </row>
    <row r="284" customFormat="false" ht="15.75" hidden="false" customHeight="false" outlineLevel="0" collapsed="false">
      <c r="A284" s="1" t="s">
        <v>1084</v>
      </c>
      <c r="B284" s="1" t="s">
        <v>12</v>
      </c>
      <c r="C284" s="1" t="s">
        <v>1177</v>
      </c>
      <c r="D284" s="1" t="s">
        <v>1178</v>
      </c>
      <c r="E284" s="1" t="n">
        <v>-2.2765186092</v>
      </c>
      <c r="F284" s="5" t="n">
        <v>-0.5197054143</v>
      </c>
      <c r="G284" s="1" t="s">
        <v>1179</v>
      </c>
      <c r="H284" s="1" t="s">
        <v>1180</v>
      </c>
      <c r="I284" s="1" t="s">
        <v>1181</v>
      </c>
    </row>
    <row r="285" customFormat="false" ht="15.75" hidden="false" customHeight="false" outlineLevel="0" collapsed="false">
      <c r="A285" s="1" t="s">
        <v>1084</v>
      </c>
      <c r="B285" s="1" t="s">
        <v>12</v>
      </c>
      <c r="C285" s="1" t="s">
        <v>1182</v>
      </c>
      <c r="D285" s="1" t="s">
        <v>1183</v>
      </c>
      <c r="E285" s="1" t="n">
        <v>-2.2765186092</v>
      </c>
      <c r="F285" s="5" t="n">
        <v>-0.5197054143</v>
      </c>
      <c r="G285" s="1" t="s">
        <v>1179</v>
      </c>
      <c r="H285" s="1" t="s">
        <v>1180</v>
      </c>
      <c r="I285" s="1" t="s">
        <v>1181</v>
      </c>
    </row>
    <row r="286" customFormat="false" ht="15.75" hidden="false" customHeight="false" outlineLevel="0" collapsed="false">
      <c r="A286" s="1" t="s">
        <v>1084</v>
      </c>
      <c r="B286" s="1" t="s">
        <v>12</v>
      </c>
      <c r="C286" s="1" t="s">
        <v>1184</v>
      </c>
      <c r="D286" s="1" t="s">
        <v>1185</v>
      </c>
      <c r="E286" s="1" t="n">
        <v>-2.2118400127</v>
      </c>
      <c r="F286" s="5" t="n">
        <v>-0.4826835548</v>
      </c>
      <c r="G286" s="1" t="s">
        <v>1186</v>
      </c>
      <c r="H286" s="1" t="s">
        <v>1180</v>
      </c>
      <c r="I286" s="1" t="s">
        <v>1181</v>
      </c>
    </row>
    <row r="287" customFormat="false" ht="15.75" hidden="false" customHeight="false" outlineLevel="0" collapsed="false">
      <c r="A287" s="1" t="s">
        <v>1084</v>
      </c>
      <c r="B287" s="1" t="s">
        <v>68</v>
      </c>
      <c r="C287" s="1" t="s">
        <v>1187</v>
      </c>
      <c r="D287" s="1" t="s">
        <v>1188</v>
      </c>
      <c r="E287" s="1" t="n">
        <v>-2.1752213075</v>
      </c>
      <c r="F287" s="5" t="n">
        <v>-0.454905755</v>
      </c>
      <c r="G287" s="1" t="s">
        <v>1189</v>
      </c>
      <c r="H287" s="1" t="s">
        <v>1190</v>
      </c>
      <c r="I287" s="1" t="s">
        <v>1191</v>
      </c>
    </row>
    <row r="288" customFormat="false" ht="15.75" hidden="false" customHeight="false" outlineLevel="0" collapsed="false">
      <c r="A288" s="1" t="s">
        <v>1084</v>
      </c>
      <c r="B288" s="1" t="s">
        <v>12</v>
      </c>
      <c r="C288" s="1" t="s">
        <v>1192</v>
      </c>
      <c r="D288" s="1" t="s">
        <v>1193</v>
      </c>
      <c r="E288" s="1" t="n">
        <v>-2.1571473919</v>
      </c>
      <c r="F288" s="5" t="n">
        <v>-0.4433463788</v>
      </c>
      <c r="G288" s="1" t="s">
        <v>1194</v>
      </c>
      <c r="H288" s="1" t="s">
        <v>1085</v>
      </c>
      <c r="I288" s="1" t="s">
        <v>1086</v>
      </c>
    </row>
    <row r="289" customFormat="false" ht="15.75" hidden="false" customHeight="false" outlineLevel="0" collapsed="false">
      <c r="A289" s="1" t="s">
        <v>1084</v>
      </c>
      <c r="B289" s="1" t="s">
        <v>31</v>
      </c>
      <c r="C289" s="1" t="s">
        <v>1195</v>
      </c>
      <c r="D289" s="1" t="s">
        <v>1196</v>
      </c>
      <c r="E289" s="1" t="n">
        <v>-2.1208377889</v>
      </c>
      <c r="F289" s="5" t="n">
        <v>-0.4229080114</v>
      </c>
      <c r="G289" s="1" t="s">
        <v>1197</v>
      </c>
      <c r="H289" s="1" t="s">
        <v>1198</v>
      </c>
      <c r="I289" s="1" t="s">
        <v>1199</v>
      </c>
    </row>
    <row r="290" customFormat="false" ht="15.75" hidden="false" customHeight="false" outlineLevel="0" collapsed="false">
      <c r="A290" s="1" t="s">
        <v>1084</v>
      </c>
      <c r="B290" s="1" t="s">
        <v>12</v>
      </c>
      <c r="C290" s="1" t="s">
        <v>1200</v>
      </c>
      <c r="D290" s="1" t="s">
        <v>1201</v>
      </c>
      <c r="E290" s="1" t="n">
        <v>-2.1072126854</v>
      </c>
      <c r="F290" s="5" t="n">
        <v>-0.4143596357</v>
      </c>
      <c r="G290" s="1" t="s">
        <v>1202</v>
      </c>
      <c r="H290" s="1" t="s">
        <v>1180</v>
      </c>
      <c r="I290" s="1" t="s">
        <v>1181</v>
      </c>
    </row>
    <row r="291" customFormat="false" ht="15.75" hidden="false" customHeight="false" outlineLevel="0" collapsed="false">
      <c r="A291" s="1" t="s">
        <v>1084</v>
      </c>
      <c r="B291" s="1" t="s">
        <v>12</v>
      </c>
      <c r="C291" s="1" t="s">
        <v>1203</v>
      </c>
      <c r="D291" s="1" t="s">
        <v>1204</v>
      </c>
      <c r="E291" s="1" t="n">
        <v>-2.0904903803</v>
      </c>
      <c r="F291" s="5" t="n">
        <v>-0.401812196</v>
      </c>
      <c r="G291" s="1" t="s">
        <v>1205</v>
      </c>
      <c r="H291" s="1" t="s">
        <v>1161</v>
      </c>
      <c r="I291" s="1" t="s">
        <v>1162</v>
      </c>
    </row>
    <row r="292" customFormat="false" ht="15.75" hidden="false" customHeight="false" outlineLevel="0" collapsed="false">
      <c r="A292" s="1" t="s">
        <v>1084</v>
      </c>
      <c r="B292" s="1" t="s">
        <v>31</v>
      </c>
      <c r="C292" s="1" t="s">
        <v>1206</v>
      </c>
      <c r="D292" s="1" t="s">
        <v>1207</v>
      </c>
      <c r="E292" s="1" t="n">
        <v>-2.0877526123</v>
      </c>
      <c r="F292" s="5" t="n">
        <v>-0.4011038452</v>
      </c>
      <c r="G292" s="1" t="s">
        <v>1208</v>
      </c>
      <c r="H292" s="1" t="s">
        <v>1085</v>
      </c>
      <c r="I292" s="1" t="s">
        <v>1086</v>
      </c>
    </row>
    <row r="293" customFormat="false" ht="15.75" hidden="false" customHeight="false" outlineLevel="0" collapsed="false">
      <c r="A293" s="1" t="s">
        <v>1084</v>
      </c>
      <c r="B293" s="1" t="s">
        <v>12</v>
      </c>
      <c r="C293" s="1" t="s">
        <v>1209</v>
      </c>
      <c r="D293" s="1" t="s">
        <v>1210</v>
      </c>
      <c r="E293" s="1" t="n">
        <v>-2.0822022308</v>
      </c>
      <c r="F293" s="5" t="n">
        <v>-0.3965646271</v>
      </c>
      <c r="G293" s="1" t="s">
        <v>1211</v>
      </c>
      <c r="H293" s="1" t="s">
        <v>1212</v>
      </c>
      <c r="I293" s="1" t="s">
        <v>1213</v>
      </c>
    </row>
    <row r="294" customFormat="false" ht="15.75" hidden="false" customHeight="false" outlineLevel="0" collapsed="false">
      <c r="A294" s="1" t="s">
        <v>1214</v>
      </c>
      <c r="B294" s="1" t="s">
        <v>12</v>
      </c>
      <c r="C294" s="1" t="s">
        <v>1215</v>
      </c>
      <c r="D294" s="1" t="s">
        <v>1216</v>
      </c>
      <c r="E294" s="1" t="n">
        <v>-4.1765679201</v>
      </c>
      <c r="F294" s="5" t="n">
        <v>-1.6498535503</v>
      </c>
      <c r="G294" s="1" t="s">
        <v>1217</v>
      </c>
      <c r="H294" s="1" t="s">
        <v>1218</v>
      </c>
      <c r="I294" s="1" t="s">
        <v>1219</v>
      </c>
    </row>
    <row r="295" customFormat="false" ht="15.75" hidden="false" customHeight="false" outlineLevel="0" collapsed="false">
      <c r="A295" s="1" t="s">
        <v>1220</v>
      </c>
      <c r="B295" s="1" t="s">
        <v>12</v>
      </c>
      <c r="C295" s="1" t="s">
        <v>1215</v>
      </c>
      <c r="D295" s="1" t="s">
        <v>1216</v>
      </c>
      <c r="E295" s="1" t="n">
        <v>-4.1765679201</v>
      </c>
      <c r="F295" s="5" t="n">
        <v>-1.6498535503</v>
      </c>
      <c r="G295" s="1" t="s">
        <v>1217</v>
      </c>
      <c r="H295" s="1" t="s">
        <v>1221</v>
      </c>
      <c r="I295" s="1" t="s">
        <v>1222</v>
      </c>
    </row>
    <row r="296" customFormat="false" ht="15.75" hidden="false" customHeight="false" outlineLevel="0" collapsed="false">
      <c r="A296" s="1" t="s">
        <v>1220</v>
      </c>
      <c r="B296" s="1" t="s">
        <v>12</v>
      </c>
      <c r="C296" s="1" t="s">
        <v>1223</v>
      </c>
      <c r="D296" s="1" t="s">
        <v>1224</v>
      </c>
      <c r="E296" s="1" t="n">
        <v>-3.8248411347</v>
      </c>
      <c r="F296" s="5" t="n">
        <v>-1.4379648769</v>
      </c>
      <c r="G296" s="1" t="s">
        <v>1225</v>
      </c>
      <c r="H296" s="1" t="s">
        <v>1226</v>
      </c>
      <c r="I296" s="1" t="s">
        <v>1227</v>
      </c>
    </row>
    <row r="297" customFormat="false" ht="15.75" hidden="false" customHeight="false" outlineLevel="0" collapsed="false">
      <c r="A297" s="1" t="s">
        <v>1220</v>
      </c>
      <c r="B297" s="1" t="s">
        <v>12</v>
      </c>
      <c r="C297" s="1" t="s">
        <v>1228</v>
      </c>
      <c r="D297" s="1" t="s">
        <v>1229</v>
      </c>
      <c r="E297" s="1" t="n">
        <v>-3.657738178</v>
      </c>
      <c r="F297" s="5" t="n">
        <v>-1.3514693434</v>
      </c>
      <c r="G297" s="1" t="s">
        <v>1230</v>
      </c>
      <c r="H297" s="1" t="s">
        <v>1231</v>
      </c>
      <c r="I297" s="1" t="s">
        <v>1232</v>
      </c>
    </row>
    <row r="298" customFormat="false" ht="15.75" hidden="false" customHeight="false" outlineLevel="0" collapsed="false">
      <c r="A298" s="1" t="s">
        <v>1220</v>
      </c>
      <c r="B298" s="1" t="s">
        <v>12</v>
      </c>
      <c r="C298" s="1" t="s">
        <v>1233</v>
      </c>
      <c r="D298" s="1" t="s">
        <v>1234</v>
      </c>
      <c r="E298" s="1" t="n">
        <v>-3.4693259884</v>
      </c>
      <c r="F298" s="5" t="n">
        <v>-1.2330052994</v>
      </c>
      <c r="G298" s="1" t="s">
        <v>1235</v>
      </c>
      <c r="H298" s="1" t="s">
        <v>1236</v>
      </c>
      <c r="I298" s="1" t="s">
        <v>1237</v>
      </c>
    </row>
    <row r="299" customFormat="false" ht="15.75" hidden="false" customHeight="false" outlineLevel="0" collapsed="false">
      <c r="A299" s="1" t="s">
        <v>1220</v>
      </c>
      <c r="B299" s="1" t="s">
        <v>12</v>
      </c>
      <c r="C299" s="1" t="s">
        <v>1238</v>
      </c>
      <c r="D299" s="1" t="s">
        <v>1239</v>
      </c>
      <c r="E299" s="1" t="n">
        <v>-3.2041122044</v>
      </c>
      <c r="F299" s="5" t="n">
        <v>-1.066849733</v>
      </c>
      <c r="G299" s="1" t="s">
        <v>1240</v>
      </c>
      <c r="H299" s="1" t="s">
        <v>1241</v>
      </c>
      <c r="I299" s="1" t="s">
        <v>1242</v>
      </c>
    </row>
    <row r="300" customFormat="false" ht="15.75" hidden="false" customHeight="false" outlineLevel="0" collapsed="false">
      <c r="A300" s="1" t="s">
        <v>1220</v>
      </c>
      <c r="B300" s="1" t="s">
        <v>12</v>
      </c>
      <c r="C300" s="1" t="s">
        <v>1243</v>
      </c>
      <c r="D300" s="1" t="s">
        <v>1244</v>
      </c>
      <c r="E300" s="1" t="n">
        <v>-3.1402097608</v>
      </c>
      <c r="F300" s="5" t="n">
        <v>-1.0279295775</v>
      </c>
      <c r="G300" s="1" t="s">
        <v>1245</v>
      </c>
      <c r="H300" s="1" t="s">
        <v>1246</v>
      </c>
      <c r="I300" s="1" t="s">
        <v>1247</v>
      </c>
    </row>
    <row r="301" customFormat="false" ht="15.75" hidden="false" customHeight="false" outlineLevel="0" collapsed="false">
      <c r="A301" s="1" t="s">
        <v>1220</v>
      </c>
      <c r="B301" s="1" t="s">
        <v>12</v>
      </c>
      <c r="C301" s="1" t="s">
        <v>1248</v>
      </c>
      <c r="D301" s="1" t="s">
        <v>1249</v>
      </c>
      <c r="E301" s="1" t="n">
        <v>-2.8531042746</v>
      </c>
      <c r="F301" s="5" t="n">
        <v>-0.8393495847</v>
      </c>
      <c r="G301" s="1" t="s">
        <v>1250</v>
      </c>
      <c r="H301" s="1" t="s">
        <v>1251</v>
      </c>
      <c r="I301" s="1" t="s">
        <v>1252</v>
      </c>
    </row>
    <row r="302" customFormat="false" ht="15.75" hidden="false" customHeight="false" outlineLevel="0" collapsed="false">
      <c r="A302" s="1" t="s">
        <v>1220</v>
      </c>
      <c r="B302" s="1" t="s">
        <v>12</v>
      </c>
      <c r="C302" s="1" t="s">
        <v>1253</v>
      </c>
      <c r="D302" s="1" t="s">
        <v>1254</v>
      </c>
      <c r="E302" s="1" t="n">
        <v>-2.8401279343</v>
      </c>
      <c r="F302" s="5" t="n">
        <v>-0.8385772894</v>
      </c>
      <c r="G302" s="1" t="s">
        <v>453</v>
      </c>
      <c r="H302" s="1" t="s">
        <v>1255</v>
      </c>
      <c r="I302" s="1" t="s">
        <v>1256</v>
      </c>
    </row>
    <row r="303" customFormat="false" ht="15.75" hidden="false" customHeight="false" outlineLevel="0" collapsed="false">
      <c r="A303" s="1" t="s">
        <v>1220</v>
      </c>
      <c r="B303" s="1" t="s">
        <v>12</v>
      </c>
      <c r="C303" s="1" t="s">
        <v>1257</v>
      </c>
      <c r="D303" s="1" t="s">
        <v>1258</v>
      </c>
      <c r="E303" s="1" t="n">
        <v>-2.7906088824</v>
      </c>
      <c r="F303" s="5" t="n">
        <v>-0.8158950968</v>
      </c>
      <c r="G303" s="1" t="s">
        <v>1259</v>
      </c>
      <c r="H303" s="1" t="s">
        <v>1260</v>
      </c>
      <c r="I303" s="1" t="s">
        <v>1261</v>
      </c>
    </row>
    <row r="304" customFormat="false" ht="15.75" hidden="false" customHeight="false" outlineLevel="0" collapsed="false">
      <c r="A304" s="1" t="s">
        <v>1220</v>
      </c>
      <c r="B304" s="1" t="s">
        <v>12</v>
      </c>
      <c r="C304" s="1" t="s">
        <v>1262</v>
      </c>
      <c r="D304" s="1" t="s">
        <v>1263</v>
      </c>
      <c r="E304" s="1" t="n">
        <v>-2.7506478115</v>
      </c>
      <c r="F304" s="5" t="n">
        <v>-0.7875676094</v>
      </c>
      <c r="G304" s="1" t="s">
        <v>1264</v>
      </c>
      <c r="H304" s="1" t="s">
        <v>1265</v>
      </c>
      <c r="I304" s="1" t="s">
        <v>1266</v>
      </c>
    </row>
    <row r="305" customFormat="false" ht="15.75" hidden="false" customHeight="false" outlineLevel="0" collapsed="false">
      <c r="A305" s="1" t="s">
        <v>1220</v>
      </c>
      <c r="B305" s="1" t="s">
        <v>12</v>
      </c>
      <c r="C305" s="1" t="s">
        <v>1267</v>
      </c>
      <c r="D305" s="1" t="s">
        <v>1268</v>
      </c>
      <c r="E305" s="1" t="n">
        <v>-2.5910980179</v>
      </c>
      <c r="F305" s="5" t="n">
        <v>-0.6958207975</v>
      </c>
      <c r="G305" s="1" t="s">
        <v>1269</v>
      </c>
      <c r="H305" s="1" t="s">
        <v>1270</v>
      </c>
      <c r="I305" s="1" t="s">
        <v>1271</v>
      </c>
    </row>
    <row r="306" customFormat="false" ht="15.75" hidden="false" customHeight="false" outlineLevel="0" collapsed="false">
      <c r="A306" s="1" t="s">
        <v>1220</v>
      </c>
      <c r="B306" s="1" t="s">
        <v>12</v>
      </c>
      <c r="C306" s="1" t="s">
        <v>1272</v>
      </c>
      <c r="D306" s="1" t="s">
        <v>1273</v>
      </c>
      <c r="E306" s="1" t="n">
        <v>-2.5409392976</v>
      </c>
      <c r="F306" s="5" t="n">
        <v>-0.6610566927</v>
      </c>
      <c r="G306" s="1" t="s">
        <v>1274</v>
      </c>
      <c r="H306" s="1" t="s">
        <v>1275</v>
      </c>
      <c r="I306" s="1" t="s">
        <v>1276</v>
      </c>
    </row>
    <row r="307" customFormat="false" ht="15.75" hidden="false" customHeight="false" outlineLevel="0" collapsed="false">
      <c r="A307" s="1" t="s">
        <v>1220</v>
      </c>
      <c r="B307" s="1" t="s">
        <v>12</v>
      </c>
      <c r="C307" s="1" t="s">
        <v>1277</v>
      </c>
      <c r="D307" s="1" t="s">
        <v>1278</v>
      </c>
      <c r="E307" s="1" t="n">
        <v>-2.4820221544</v>
      </c>
      <c r="F307" s="5" t="n">
        <v>-0.6297837154</v>
      </c>
      <c r="G307" s="1" t="s">
        <v>1279</v>
      </c>
      <c r="H307" s="1" t="s">
        <v>1280</v>
      </c>
      <c r="I307" s="1" t="s">
        <v>1281</v>
      </c>
    </row>
    <row r="308" customFormat="false" ht="15.75" hidden="false" customHeight="false" outlineLevel="0" collapsed="false">
      <c r="A308" s="1" t="s">
        <v>1220</v>
      </c>
      <c r="B308" s="1" t="s">
        <v>12</v>
      </c>
      <c r="C308" s="1" t="s">
        <v>1282</v>
      </c>
      <c r="D308" s="1" t="s">
        <v>1283</v>
      </c>
      <c r="E308" s="1" t="n">
        <v>-2.4682907822</v>
      </c>
      <c r="F308" s="5" t="n">
        <v>-0.62810623</v>
      </c>
      <c r="G308" s="1" t="s">
        <v>1284</v>
      </c>
      <c r="H308" s="1" t="s">
        <v>1285</v>
      </c>
      <c r="I308" s="1" t="s">
        <v>1286</v>
      </c>
    </row>
    <row r="309" customFormat="false" ht="15.75" hidden="false" customHeight="false" outlineLevel="0" collapsed="false">
      <c r="A309" s="1" t="s">
        <v>1220</v>
      </c>
      <c r="B309" s="1" t="s">
        <v>12</v>
      </c>
      <c r="C309" s="1" t="s">
        <v>1287</v>
      </c>
      <c r="D309" s="1" t="s">
        <v>1288</v>
      </c>
      <c r="E309" s="1" t="n">
        <v>-2.2028276839</v>
      </c>
      <c r="F309" s="5" t="n">
        <v>-0.4758983819</v>
      </c>
      <c r="G309" s="1" t="s">
        <v>1289</v>
      </c>
      <c r="H309" s="1" t="s">
        <v>1290</v>
      </c>
      <c r="I309" s="1" t="s">
        <v>1291</v>
      </c>
    </row>
    <row r="310" customFormat="false" ht="15.75" hidden="false" customHeight="false" outlineLevel="0" collapsed="false">
      <c r="A310" s="1" t="s">
        <v>1220</v>
      </c>
      <c r="B310" s="1" t="s">
        <v>12</v>
      </c>
      <c r="C310" s="1" t="s">
        <v>1292</v>
      </c>
      <c r="D310" s="1" t="s">
        <v>1293</v>
      </c>
      <c r="E310" s="1" t="n">
        <v>-2.0800569128</v>
      </c>
      <c r="F310" s="5" t="n">
        <v>-0.3954281237</v>
      </c>
      <c r="G310" s="1" t="s">
        <v>1294</v>
      </c>
      <c r="H310" s="1" t="s">
        <v>1295</v>
      </c>
      <c r="I310" s="1" t="s">
        <v>1296</v>
      </c>
    </row>
    <row r="311" customFormat="false" ht="15.75" hidden="false" customHeight="false" outlineLevel="0" collapsed="false">
      <c r="A311" s="1" t="s">
        <v>1220</v>
      </c>
      <c r="B311" s="1" t="s">
        <v>12</v>
      </c>
      <c r="C311" s="1" t="s">
        <v>1297</v>
      </c>
      <c r="D311" s="1" t="s">
        <v>1298</v>
      </c>
      <c r="E311" s="1" t="n">
        <v>-2.0226127491</v>
      </c>
      <c r="F311" s="5" t="n">
        <v>-0.3567192036</v>
      </c>
      <c r="G311" s="1" t="s">
        <v>1299</v>
      </c>
      <c r="H311" s="1" t="s">
        <v>1300</v>
      </c>
      <c r="I311" s="1" t="s">
        <v>1301</v>
      </c>
    </row>
    <row r="312" customFormat="false" ht="15.75" hidden="false" customHeight="false" outlineLevel="0" collapsed="false">
      <c r="A312" s="1" t="s">
        <v>1302</v>
      </c>
      <c r="B312" s="1" t="s">
        <v>12</v>
      </c>
      <c r="C312" s="1" t="s">
        <v>1303</v>
      </c>
      <c r="D312" s="1" t="s">
        <v>1304</v>
      </c>
      <c r="E312" s="1" t="n">
        <v>-4.1008587121</v>
      </c>
      <c r="F312" s="5" t="n">
        <v>-1.6068963446</v>
      </c>
      <c r="G312" s="1" t="s">
        <v>1305</v>
      </c>
      <c r="H312" s="1" t="s">
        <v>1306</v>
      </c>
      <c r="I312" s="1" t="s">
        <v>1307</v>
      </c>
    </row>
    <row r="313" customFormat="false" ht="15.75" hidden="false" customHeight="false" outlineLevel="0" collapsed="false">
      <c r="A313" s="1" t="s">
        <v>1308</v>
      </c>
      <c r="B313" s="1" t="s">
        <v>12</v>
      </c>
      <c r="C313" s="1" t="s">
        <v>1303</v>
      </c>
      <c r="D313" s="1" t="s">
        <v>1304</v>
      </c>
      <c r="E313" s="1" t="n">
        <v>-4.1008587121</v>
      </c>
      <c r="F313" s="5" t="n">
        <v>-1.6068963446</v>
      </c>
      <c r="G313" s="1" t="s">
        <v>1305</v>
      </c>
      <c r="H313" s="1" t="s">
        <v>1309</v>
      </c>
      <c r="I313" s="1" t="s">
        <v>1310</v>
      </c>
    </row>
    <row r="314" customFormat="false" ht="15.75" hidden="false" customHeight="false" outlineLevel="0" collapsed="false">
      <c r="A314" s="1" t="s">
        <v>1308</v>
      </c>
      <c r="B314" s="1" t="s">
        <v>12</v>
      </c>
      <c r="C314" s="1" t="s">
        <v>1311</v>
      </c>
      <c r="D314" s="1" t="s">
        <v>1312</v>
      </c>
      <c r="E314" s="1" t="n">
        <v>-2.6239305831</v>
      </c>
      <c r="F314" s="5" t="n">
        <v>-0.7130644891</v>
      </c>
      <c r="G314" s="1" t="s">
        <v>1313</v>
      </c>
      <c r="H314" s="1" t="s">
        <v>1314</v>
      </c>
      <c r="I314" s="1" t="s">
        <v>1315</v>
      </c>
    </row>
    <row r="315" customFormat="false" ht="15.75" hidden="false" customHeight="false" outlineLevel="0" collapsed="false">
      <c r="A315" s="1" t="s">
        <v>1308</v>
      </c>
      <c r="B315" s="1" t="s">
        <v>12</v>
      </c>
      <c r="C315" s="1" t="s">
        <v>1316</v>
      </c>
      <c r="D315" s="1" t="s">
        <v>1317</v>
      </c>
      <c r="E315" s="1" t="n">
        <v>-2.5910980179</v>
      </c>
      <c r="F315" s="5" t="n">
        <v>-0.6958207975</v>
      </c>
      <c r="G315" s="1" t="s">
        <v>1269</v>
      </c>
      <c r="H315" s="1" t="s">
        <v>1318</v>
      </c>
      <c r="I315" s="1" t="s">
        <v>1319</v>
      </c>
    </row>
    <row r="316" customFormat="false" ht="15.75" hidden="false" customHeight="false" outlineLevel="0" collapsed="false">
      <c r="A316" s="1" t="s">
        <v>1308</v>
      </c>
      <c r="B316" s="1" t="s">
        <v>12</v>
      </c>
      <c r="C316" s="1" t="s">
        <v>1320</v>
      </c>
      <c r="D316" s="1" t="s">
        <v>1321</v>
      </c>
      <c r="E316" s="1" t="n">
        <v>-2.5900452202</v>
      </c>
      <c r="F316" s="5" t="n">
        <v>-0.6958207975</v>
      </c>
      <c r="G316" s="1" t="s">
        <v>1322</v>
      </c>
      <c r="H316" s="1" t="s">
        <v>1323</v>
      </c>
      <c r="I316" s="1" t="s">
        <v>1324</v>
      </c>
    </row>
    <row r="317" customFormat="false" ht="15.75" hidden="false" customHeight="false" outlineLevel="0" collapsed="false">
      <c r="A317" s="1" t="s">
        <v>1308</v>
      </c>
      <c r="B317" s="1" t="s">
        <v>12</v>
      </c>
      <c r="C317" s="1" t="s">
        <v>1325</v>
      </c>
      <c r="D317" s="1" t="s">
        <v>1326</v>
      </c>
      <c r="E317" s="1" t="n">
        <v>-2.4832443877</v>
      </c>
      <c r="F317" s="5" t="n">
        <v>-0.6297837154</v>
      </c>
      <c r="G317" s="1" t="s">
        <v>1327</v>
      </c>
      <c r="H317" s="1" t="s">
        <v>1328</v>
      </c>
      <c r="I317" s="1" t="s">
        <v>1329</v>
      </c>
    </row>
    <row r="318" customFormat="false" ht="15.75" hidden="false" customHeight="false" outlineLevel="0" collapsed="false">
      <c r="A318" s="1" t="s">
        <v>1308</v>
      </c>
      <c r="B318" s="1" t="s">
        <v>12</v>
      </c>
      <c r="C318" s="1" t="s">
        <v>1330</v>
      </c>
      <c r="D318" s="1" t="s">
        <v>1331</v>
      </c>
      <c r="E318" s="1" t="n">
        <v>-2.4393849067</v>
      </c>
      <c r="F318" s="5" t="n">
        <v>-0.6185894011</v>
      </c>
      <c r="G318" s="1" t="s">
        <v>1332</v>
      </c>
      <c r="H318" s="1" t="s">
        <v>1314</v>
      </c>
      <c r="I318" s="1" t="s">
        <v>1315</v>
      </c>
    </row>
    <row r="319" customFormat="false" ht="15.75" hidden="false" customHeight="false" outlineLevel="0" collapsed="false">
      <c r="A319" s="1" t="s">
        <v>1308</v>
      </c>
      <c r="B319" s="1" t="s">
        <v>12</v>
      </c>
      <c r="C319" s="1" t="s">
        <v>1333</v>
      </c>
      <c r="D319" s="1" t="s">
        <v>1334</v>
      </c>
      <c r="E319" s="1" t="n">
        <v>-2.3984039597</v>
      </c>
      <c r="F319" s="5" t="n">
        <v>-0.5911812614</v>
      </c>
      <c r="G319" s="1" t="s">
        <v>1335</v>
      </c>
      <c r="H319" s="1" t="s">
        <v>1336</v>
      </c>
      <c r="I319" s="1" t="s">
        <v>1337</v>
      </c>
    </row>
    <row r="320" customFormat="false" ht="15.75" hidden="false" customHeight="false" outlineLevel="0" collapsed="false">
      <c r="A320" s="1" t="s">
        <v>1308</v>
      </c>
      <c r="B320" s="1" t="s">
        <v>12</v>
      </c>
      <c r="C320" s="1" t="s">
        <v>1338</v>
      </c>
      <c r="D320" s="1" t="s">
        <v>1339</v>
      </c>
      <c r="E320" s="1" t="n">
        <v>-2.3693071502</v>
      </c>
      <c r="F320" s="5" t="n">
        <v>-0.5739475577</v>
      </c>
      <c r="G320" s="1" t="s">
        <v>1340</v>
      </c>
      <c r="H320" s="1" t="s">
        <v>1328</v>
      </c>
      <c r="I320" s="1" t="s">
        <v>1329</v>
      </c>
    </row>
    <row r="321" customFormat="false" ht="15.75" hidden="false" customHeight="false" outlineLevel="0" collapsed="false">
      <c r="A321" s="1" t="s">
        <v>1308</v>
      </c>
      <c r="B321" s="1" t="s">
        <v>12</v>
      </c>
      <c r="C321" s="1" t="s">
        <v>1341</v>
      </c>
      <c r="D321" s="1" t="s">
        <v>1342</v>
      </c>
      <c r="E321" s="1" t="n">
        <v>-2.2724628868</v>
      </c>
      <c r="F321" s="5" t="n">
        <v>-0.5168379129</v>
      </c>
      <c r="G321" s="1" t="s">
        <v>1343</v>
      </c>
      <c r="H321" s="1" t="s">
        <v>1344</v>
      </c>
      <c r="I321" s="1" t="s">
        <v>1345</v>
      </c>
    </row>
    <row r="322" customFormat="false" ht="15.75" hidden="false" customHeight="false" outlineLevel="0" collapsed="false">
      <c r="A322" s="1" t="s">
        <v>1308</v>
      </c>
      <c r="B322" s="1" t="s">
        <v>12</v>
      </c>
      <c r="C322" s="1" t="s">
        <v>1346</v>
      </c>
      <c r="D322" s="1" t="s">
        <v>1347</v>
      </c>
      <c r="E322" s="1" t="n">
        <v>-2.1627081152</v>
      </c>
      <c r="F322" s="5" t="n">
        <v>-0.4467464285</v>
      </c>
      <c r="G322" s="1" t="s">
        <v>1348</v>
      </c>
      <c r="H322" s="1" t="s">
        <v>1344</v>
      </c>
      <c r="I322" s="1" t="s">
        <v>1345</v>
      </c>
    </row>
    <row r="323" customFormat="false" ht="15.75" hidden="false" customHeight="false" outlineLevel="0" collapsed="false">
      <c r="A323" s="1" t="s">
        <v>1308</v>
      </c>
      <c r="B323" s="1" t="s">
        <v>12</v>
      </c>
      <c r="C323" s="1" t="s">
        <v>1349</v>
      </c>
      <c r="D323" s="1" t="s">
        <v>1350</v>
      </c>
      <c r="E323" s="1" t="n">
        <v>-2.1211177091</v>
      </c>
      <c r="F323" s="5" t="n">
        <v>-0.4229080114</v>
      </c>
      <c r="G323" s="1" t="s">
        <v>1351</v>
      </c>
      <c r="H323" s="1" t="s">
        <v>1314</v>
      </c>
      <c r="I323" s="1" t="s">
        <v>1315</v>
      </c>
    </row>
    <row r="324" customFormat="false" ht="15.75" hidden="false" customHeight="false" outlineLevel="0" collapsed="false">
      <c r="A324" s="1" t="s">
        <v>1308</v>
      </c>
      <c r="B324" s="1" t="s">
        <v>12</v>
      </c>
      <c r="C324" s="1" t="s">
        <v>1352</v>
      </c>
      <c r="D324" s="1" t="s">
        <v>1353</v>
      </c>
      <c r="E324" s="1" t="n">
        <v>-2.071087593</v>
      </c>
      <c r="F324" s="5" t="n">
        <v>-0.391468023</v>
      </c>
      <c r="G324" s="1" t="s">
        <v>1354</v>
      </c>
      <c r="H324" s="1" t="s">
        <v>1318</v>
      </c>
      <c r="I324" s="1" t="s">
        <v>1319</v>
      </c>
    </row>
    <row r="325" customFormat="false" ht="15.75" hidden="false" customHeight="false" outlineLevel="0" collapsed="false">
      <c r="A325" s="1" t="s">
        <v>1308</v>
      </c>
      <c r="B325" s="1" t="s">
        <v>12</v>
      </c>
      <c r="C325" s="1" t="s">
        <v>1355</v>
      </c>
      <c r="D325" s="1" t="s">
        <v>1356</v>
      </c>
      <c r="E325" s="1" t="n">
        <v>-2.0624747646</v>
      </c>
      <c r="F325" s="5" t="n">
        <v>-0.3848428158</v>
      </c>
      <c r="G325" s="1" t="s">
        <v>1357</v>
      </c>
      <c r="H325" s="1" t="s">
        <v>1358</v>
      </c>
      <c r="I325" s="1" t="s">
        <v>1359</v>
      </c>
    </row>
    <row r="326" customFormat="false" ht="15.75" hidden="false" customHeight="false" outlineLevel="0" collapsed="false">
      <c r="A326" s="1" t="s">
        <v>1308</v>
      </c>
      <c r="B326" s="1" t="s">
        <v>12</v>
      </c>
      <c r="C326" s="1" t="s">
        <v>1360</v>
      </c>
      <c r="D326" s="1" t="s">
        <v>1361</v>
      </c>
      <c r="E326" s="1" t="n">
        <v>-2.0026322138</v>
      </c>
      <c r="F326" s="5" t="n">
        <v>-0.3424909972</v>
      </c>
      <c r="G326" s="1" t="s">
        <v>1362</v>
      </c>
      <c r="H326" s="1" t="s">
        <v>1328</v>
      </c>
      <c r="I326" s="1" t="s">
        <v>1329</v>
      </c>
    </row>
    <row r="327" customFormat="false" ht="15.75" hidden="false" customHeight="false" outlineLevel="0" collapsed="false">
      <c r="A327" s="1" t="s">
        <v>1363</v>
      </c>
      <c r="B327" s="1" t="s">
        <v>12</v>
      </c>
      <c r="C327" s="1" t="s">
        <v>1364</v>
      </c>
      <c r="D327" s="1" t="s">
        <v>1365</v>
      </c>
      <c r="E327" s="1" t="n">
        <v>-4.0498056473</v>
      </c>
      <c r="F327" s="5" t="n">
        <v>-1.575797628</v>
      </c>
      <c r="G327" s="1" t="s">
        <v>1366</v>
      </c>
      <c r="H327" s="1" t="s">
        <v>1367</v>
      </c>
      <c r="I327" s="1" t="s">
        <v>1368</v>
      </c>
    </row>
    <row r="328" customFormat="false" ht="15.75" hidden="false" customHeight="false" outlineLevel="0" collapsed="false">
      <c r="A328" s="1" t="s">
        <v>1369</v>
      </c>
      <c r="B328" s="1" t="s">
        <v>12</v>
      </c>
      <c r="C328" s="1" t="s">
        <v>1364</v>
      </c>
      <c r="D328" s="1" t="s">
        <v>1365</v>
      </c>
      <c r="E328" s="1" t="n">
        <v>-4.0498056473</v>
      </c>
      <c r="F328" s="5" t="n">
        <v>-1.575797628</v>
      </c>
      <c r="G328" s="1" t="s">
        <v>1366</v>
      </c>
      <c r="H328" s="1" t="s">
        <v>1370</v>
      </c>
      <c r="I328" s="1" t="s">
        <v>1371</v>
      </c>
    </row>
    <row r="329" customFormat="false" ht="15.75" hidden="false" customHeight="false" outlineLevel="0" collapsed="false">
      <c r="A329" s="1" t="s">
        <v>1369</v>
      </c>
      <c r="B329" s="1" t="s">
        <v>12</v>
      </c>
      <c r="C329" s="1" t="s">
        <v>1372</v>
      </c>
      <c r="D329" s="1" t="s">
        <v>1373</v>
      </c>
      <c r="E329" s="1" t="n">
        <v>-3.6308088116</v>
      </c>
      <c r="F329" s="5" t="n">
        <v>-1.3377700621</v>
      </c>
      <c r="G329" s="1" t="s">
        <v>1374</v>
      </c>
      <c r="H329" s="1" t="s">
        <v>1375</v>
      </c>
      <c r="I329" s="1" t="s">
        <v>1376</v>
      </c>
    </row>
    <row r="330" customFormat="false" ht="15.75" hidden="false" customHeight="false" outlineLevel="0" collapsed="false">
      <c r="A330" s="1" t="s">
        <v>1369</v>
      </c>
      <c r="B330" s="1" t="s">
        <v>12</v>
      </c>
      <c r="C330" s="1" t="s">
        <v>1377</v>
      </c>
      <c r="D330" s="1" t="s">
        <v>1378</v>
      </c>
      <c r="E330" s="1" t="n">
        <v>-3.601263829</v>
      </c>
      <c r="F330" s="5" t="n">
        <v>-1.3195842676</v>
      </c>
      <c r="G330" s="1" t="s">
        <v>1379</v>
      </c>
      <c r="H330" s="1" t="s">
        <v>1380</v>
      </c>
      <c r="I330" s="1" t="s">
        <v>1381</v>
      </c>
    </row>
    <row r="331" customFormat="false" ht="15.75" hidden="false" customHeight="false" outlineLevel="0" collapsed="false">
      <c r="A331" s="1" t="s">
        <v>1369</v>
      </c>
      <c r="B331" s="1" t="s">
        <v>12</v>
      </c>
      <c r="C331" s="1" t="s">
        <v>1382</v>
      </c>
      <c r="D331" s="1" t="s">
        <v>1383</v>
      </c>
      <c r="E331" s="1" t="n">
        <v>-3.4155029731</v>
      </c>
      <c r="F331" s="5" t="n">
        <v>-1.1879383965</v>
      </c>
      <c r="G331" s="1" t="s">
        <v>317</v>
      </c>
      <c r="H331" s="1" t="s">
        <v>1384</v>
      </c>
      <c r="I331" s="1" t="s">
        <v>1385</v>
      </c>
    </row>
    <row r="332" customFormat="false" ht="15.75" hidden="false" customHeight="false" outlineLevel="0" collapsed="false">
      <c r="A332" s="1" t="s">
        <v>1369</v>
      </c>
      <c r="B332" s="1" t="s">
        <v>12</v>
      </c>
      <c r="C332" s="1" t="s">
        <v>1386</v>
      </c>
      <c r="D332" s="1" t="s">
        <v>1387</v>
      </c>
      <c r="E332" s="1" t="n">
        <v>-3.2604687866</v>
      </c>
      <c r="F332" s="5" t="n">
        <v>-1.0936510717</v>
      </c>
      <c r="G332" s="1" t="s">
        <v>1388</v>
      </c>
      <c r="H332" s="1" t="s">
        <v>1389</v>
      </c>
      <c r="I332" s="1" t="s">
        <v>1390</v>
      </c>
    </row>
    <row r="333" customFormat="false" ht="15.75" hidden="false" customHeight="false" outlineLevel="0" collapsed="false">
      <c r="A333" s="1" t="s">
        <v>1369</v>
      </c>
      <c r="B333" s="1" t="s">
        <v>12</v>
      </c>
      <c r="C333" s="1" t="s">
        <v>1391</v>
      </c>
      <c r="D333" s="1" t="s">
        <v>1392</v>
      </c>
      <c r="E333" s="1" t="n">
        <v>-3.2153036746</v>
      </c>
      <c r="F333" s="5" t="n">
        <v>-1.0693838837</v>
      </c>
      <c r="G333" s="1" t="s">
        <v>1393</v>
      </c>
      <c r="H333" s="1" t="s">
        <v>1394</v>
      </c>
      <c r="I333" s="1" t="s">
        <v>1395</v>
      </c>
    </row>
    <row r="334" customFormat="false" ht="15.75" hidden="false" customHeight="false" outlineLevel="0" collapsed="false">
      <c r="A334" s="1" t="s">
        <v>1369</v>
      </c>
      <c r="B334" s="1" t="s">
        <v>12</v>
      </c>
      <c r="C334" s="1" t="s">
        <v>1396</v>
      </c>
      <c r="D334" s="1" t="s">
        <v>1397</v>
      </c>
      <c r="E334" s="1" t="n">
        <v>-3.1652993661</v>
      </c>
      <c r="F334" s="5" t="n">
        <v>-1.0430475502</v>
      </c>
      <c r="G334" s="1" t="s">
        <v>1398</v>
      </c>
      <c r="H334" s="1" t="s">
        <v>1394</v>
      </c>
      <c r="I334" s="1" t="s">
        <v>1395</v>
      </c>
    </row>
    <row r="335" customFormat="false" ht="15.75" hidden="false" customHeight="false" outlineLevel="0" collapsed="false">
      <c r="A335" s="1" t="s">
        <v>1369</v>
      </c>
      <c r="B335" s="1" t="s">
        <v>12</v>
      </c>
      <c r="C335" s="1" t="s">
        <v>1399</v>
      </c>
      <c r="D335" s="1" t="s">
        <v>1400</v>
      </c>
      <c r="E335" s="1" t="n">
        <v>-2.8983589489</v>
      </c>
      <c r="F335" s="5" t="n">
        <v>-0.8737191158</v>
      </c>
      <c r="G335" s="1" t="s">
        <v>1401</v>
      </c>
      <c r="H335" s="1" t="s">
        <v>1394</v>
      </c>
      <c r="I335" s="1" t="s">
        <v>1395</v>
      </c>
    </row>
    <row r="336" customFormat="false" ht="15.75" hidden="false" customHeight="false" outlineLevel="0" collapsed="false">
      <c r="A336" s="1" t="s">
        <v>1369</v>
      </c>
      <c r="B336" s="1" t="s">
        <v>12</v>
      </c>
      <c r="C336" s="1" t="s">
        <v>1402</v>
      </c>
      <c r="D336" s="1" t="s">
        <v>1403</v>
      </c>
      <c r="E336" s="1" t="n">
        <v>-2.6075729724</v>
      </c>
      <c r="F336" s="5" t="n">
        <v>-0.7041033355</v>
      </c>
      <c r="G336" s="1" t="s">
        <v>1404</v>
      </c>
      <c r="H336" s="1" t="s">
        <v>1384</v>
      </c>
      <c r="I336" s="1" t="s">
        <v>1385</v>
      </c>
    </row>
    <row r="337" customFormat="false" ht="15.75" hidden="false" customHeight="false" outlineLevel="0" collapsed="false">
      <c r="A337" s="1" t="s">
        <v>1369</v>
      </c>
      <c r="B337" s="1" t="s">
        <v>12</v>
      </c>
      <c r="C337" s="1" t="s">
        <v>1405</v>
      </c>
      <c r="D337" s="1" t="s">
        <v>1406</v>
      </c>
      <c r="E337" s="1" t="n">
        <v>-2.3540466289</v>
      </c>
      <c r="F337" s="5" t="n">
        <v>-0.5641158329</v>
      </c>
      <c r="G337" s="1" t="s">
        <v>1407</v>
      </c>
      <c r="H337" s="1" t="s">
        <v>1408</v>
      </c>
      <c r="I337" s="1" t="s">
        <v>1409</v>
      </c>
    </row>
    <row r="338" customFormat="false" ht="15.75" hidden="false" customHeight="false" outlineLevel="0" collapsed="false">
      <c r="A338" s="1" t="s">
        <v>1369</v>
      </c>
      <c r="B338" s="1" t="s">
        <v>12</v>
      </c>
      <c r="C338" s="1" t="s">
        <v>1410</v>
      </c>
      <c r="D338" s="1" t="s">
        <v>1411</v>
      </c>
      <c r="E338" s="1" t="n">
        <v>-2.2972186788</v>
      </c>
      <c r="F338" s="5" t="n">
        <v>-0.5319956461</v>
      </c>
      <c r="G338" s="1" t="s">
        <v>1412</v>
      </c>
      <c r="H338" s="1" t="s">
        <v>1413</v>
      </c>
      <c r="I338" s="1" t="s">
        <v>1414</v>
      </c>
    </row>
    <row r="339" customFormat="false" ht="15.75" hidden="false" customHeight="false" outlineLevel="0" collapsed="false">
      <c r="A339" s="1" t="s">
        <v>1369</v>
      </c>
      <c r="B339" s="1" t="s">
        <v>12</v>
      </c>
      <c r="C339" s="1" t="s">
        <v>1415</v>
      </c>
      <c r="D339" s="1" t="s">
        <v>1416</v>
      </c>
      <c r="E339" s="1" t="n">
        <v>-2.1769149427</v>
      </c>
      <c r="F339" s="5" t="n">
        <v>-0.4555040693</v>
      </c>
      <c r="G339" s="1" t="s">
        <v>1417</v>
      </c>
      <c r="H339" s="1" t="s">
        <v>1418</v>
      </c>
      <c r="I339" s="1" t="s">
        <v>1419</v>
      </c>
    </row>
    <row r="340" customFormat="false" ht="15.75" hidden="false" customHeight="false" outlineLevel="0" collapsed="false">
      <c r="A340" s="1" t="s">
        <v>1369</v>
      </c>
      <c r="B340" s="1" t="s">
        <v>12</v>
      </c>
      <c r="C340" s="1" t="s">
        <v>1420</v>
      </c>
      <c r="D340" s="1" t="s">
        <v>1421</v>
      </c>
      <c r="E340" s="1" t="n">
        <v>-2.0904903803</v>
      </c>
      <c r="F340" s="5" t="n">
        <v>-0.401812196</v>
      </c>
      <c r="G340" s="1" t="s">
        <v>1205</v>
      </c>
      <c r="H340" s="1" t="s">
        <v>1408</v>
      </c>
      <c r="I340" s="1" t="s">
        <v>1409</v>
      </c>
    </row>
    <row r="341" customFormat="false" ht="15.75" hidden="false" customHeight="false" outlineLevel="0" collapsed="false">
      <c r="A341" s="1" t="s">
        <v>1369</v>
      </c>
      <c r="B341" s="1" t="s">
        <v>12</v>
      </c>
      <c r="C341" s="1" t="s">
        <v>1422</v>
      </c>
      <c r="D341" s="1" t="s">
        <v>1423</v>
      </c>
      <c r="E341" s="1" t="n">
        <v>-2.0767304989</v>
      </c>
      <c r="F341" s="5" t="n">
        <v>-0.3941123359</v>
      </c>
      <c r="G341" s="1" t="s">
        <v>1066</v>
      </c>
      <c r="H341" s="1" t="s">
        <v>1424</v>
      </c>
      <c r="I341" s="1" t="s">
        <v>1425</v>
      </c>
    </row>
    <row r="342" customFormat="false" ht="15.75" hidden="false" customHeight="false" outlineLevel="0" collapsed="false">
      <c r="A342" s="1" t="s">
        <v>1426</v>
      </c>
      <c r="B342" s="1" t="s">
        <v>68</v>
      </c>
      <c r="C342" s="1" t="s">
        <v>1427</v>
      </c>
      <c r="D342" s="1" t="s">
        <v>1428</v>
      </c>
      <c r="E342" s="1" t="n">
        <v>-3.951143524</v>
      </c>
      <c r="F342" s="5" t="n">
        <v>-1.5012691844</v>
      </c>
      <c r="G342" s="1" t="s">
        <v>1429</v>
      </c>
      <c r="H342" s="1" t="s">
        <v>1430</v>
      </c>
      <c r="I342" s="1" t="s">
        <v>1431</v>
      </c>
    </row>
    <row r="343" customFormat="false" ht="15.75" hidden="false" customHeight="false" outlineLevel="0" collapsed="false">
      <c r="A343" s="1" t="s">
        <v>1432</v>
      </c>
      <c r="B343" s="1" t="s">
        <v>68</v>
      </c>
      <c r="C343" s="1" t="s">
        <v>1427</v>
      </c>
      <c r="D343" s="1" t="s">
        <v>1428</v>
      </c>
      <c r="E343" s="1" t="n">
        <v>-3.951143524</v>
      </c>
      <c r="F343" s="5" t="n">
        <v>-1.5012691844</v>
      </c>
      <c r="G343" s="1" t="s">
        <v>1429</v>
      </c>
      <c r="H343" s="1" t="s">
        <v>1433</v>
      </c>
      <c r="I343" s="1" t="s">
        <v>1434</v>
      </c>
    </row>
    <row r="344" customFormat="false" ht="15.75" hidden="false" customHeight="false" outlineLevel="0" collapsed="false">
      <c r="A344" s="1" t="s">
        <v>1432</v>
      </c>
      <c r="B344" s="1" t="s">
        <v>68</v>
      </c>
      <c r="C344" s="1" t="s">
        <v>1435</v>
      </c>
      <c r="D344" s="1" t="s">
        <v>1436</v>
      </c>
      <c r="E344" s="1" t="n">
        <v>-3.9352650009</v>
      </c>
      <c r="F344" s="5" t="n">
        <v>-1.4973523057</v>
      </c>
      <c r="G344" s="1" t="s">
        <v>1437</v>
      </c>
      <c r="H344" s="1" t="s">
        <v>1438</v>
      </c>
      <c r="I344" s="1" t="s">
        <v>1439</v>
      </c>
    </row>
    <row r="345" customFormat="false" ht="15.75" hidden="false" customHeight="false" outlineLevel="0" collapsed="false">
      <c r="A345" s="1" t="s">
        <v>1432</v>
      </c>
      <c r="B345" s="1" t="s">
        <v>68</v>
      </c>
      <c r="C345" s="1" t="s">
        <v>1440</v>
      </c>
      <c r="D345" s="1" t="s">
        <v>1441</v>
      </c>
      <c r="E345" s="1" t="n">
        <v>-3.6294023704</v>
      </c>
      <c r="F345" s="5" t="n">
        <v>-1.3377700621</v>
      </c>
      <c r="G345" s="1" t="s">
        <v>1442</v>
      </c>
      <c r="H345" s="1" t="s">
        <v>1443</v>
      </c>
      <c r="I345" s="1" t="s">
        <v>1444</v>
      </c>
    </row>
    <row r="346" customFormat="false" ht="15.75" hidden="false" customHeight="false" outlineLevel="0" collapsed="false">
      <c r="A346" s="1" t="s">
        <v>1432</v>
      </c>
      <c r="B346" s="1" t="s">
        <v>68</v>
      </c>
      <c r="C346" s="1" t="s">
        <v>1445</v>
      </c>
      <c r="D346" s="1" t="s">
        <v>1446</v>
      </c>
      <c r="E346" s="1" t="n">
        <v>-2.353022194</v>
      </c>
      <c r="F346" s="5" t="n">
        <v>-0.5641158329</v>
      </c>
      <c r="G346" s="1" t="s">
        <v>508</v>
      </c>
      <c r="H346" s="1" t="s">
        <v>1447</v>
      </c>
      <c r="I346" s="1" t="s">
        <v>1448</v>
      </c>
    </row>
    <row r="347" customFormat="false" ht="15.75" hidden="false" customHeight="false" outlineLevel="0" collapsed="false">
      <c r="A347" s="1" t="s">
        <v>1449</v>
      </c>
      <c r="B347" s="1" t="s">
        <v>12</v>
      </c>
      <c r="C347" s="1" t="s">
        <v>1450</v>
      </c>
      <c r="D347" s="1" t="s">
        <v>1451</v>
      </c>
      <c r="E347" s="1" t="n">
        <v>-3.9297058743</v>
      </c>
      <c r="F347" s="5" t="n">
        <v>-1.4973523057</v>
      </c>
      <c r="G347" s="1" t="s">
        <v>1452</v>
      </c>
      <c r="H347" s="1" t="s">
        <v>1453</v>
      </c>
      <c r="I347" s="1" t="s">
        <v>1454</v>
      </c>
    </row>
    <row r="348" customFormat="false" ht="15.75" hidden="false" customHeight="false" outlineLevel="0" collapsed="false">
      <c r="A348" s="1" t="s">
        <v>1455</v>
      </c>
      <c r="B348" s="1" t="s">
        <v>12</v>
      </c>
      <c r="C348" s="1" t="s">
        <v>1450</v>
      </c>
      <c r="D348" s="1" t="s">
        <v>1451</v>
      </c>
      <c r="E348" s="1" t="n">
        <v>-3.9297058743</v>
      </c>
      <c r="F348" s="5" t="n">
        <v>-1.4973523057</v>
      </c>
      <c r="G348" s="1" t="s">
        <v>1452</v>
      </c>
      <c r="H348" s="1" t="s">
        <v>1453</v>
      </c>
      <c r="I348" s="1" t="s">
        <v>1454</v>
      </c>
    </row>
    <row r="349" customFormat="false" ht="15.75" hidden="false" customHeight="false" outlineLevel="0" collapsed="false">
      <c r="A349" s="1" t="s">
        <v>1455</v>
      </c>
      <c r="B349" s="1" t="s">
        <v>12</v>
      </c>
      <c r="C349" s="1" t="s">
        <v>1456</v>
      </c>
      <c r="D349" s="1" t="s">
        <v>1457</v>
      </c>
      <c r="E349" s="1" t="n">
        <v>-3.8636777156</v>
      </c>
      <c r="F349" s="5" t="n">
        <v>-1.4636497487</v>
      </c>
      <c r="G349" s="1" t="s">
        <v>1458</v>
      </c>
      <c r="H349" s="1" t="s">
        <v>1453</v>
      </c>
      <c r="I349" s="1" t="s">
        <v>1454</v>
      </c>
    </row>
    <row r="350" customFormat="false" ht="15.75" hidden="false" customHeight="false" outlineLevel="0" collapsed="false">
      <c r="A350" s="1" t="s">
        <v>1455</v>
      </c>
      <c r="B350" s="1" t="s">
        <v>12</v>
      </c>
      <c r="C350" s="1" t="s">
        <v>1459</v>
      </c>
      <c r="D350" s="1" t="s">
        <v>1460</v>
      </c>
      <c r="E350" s="1" t="n">
        <v>-3.822572485</v>
      </c>
      <c r="F350" s="5" t="n">
        <v>-1.4379648769</v>
      </c>
      <c r="G350" s="1" t="s">
        <v>1461</v>
      </c>
      <c r="H350" s="1" t="s">
        <v>1462</v>
      </c>
      <c r="I350" s="1" t="s">
        <v>1463</v>
      </c>
    </row>
    <row r="351" customFormat="false" ht="15.75" hidden="false" customHeight="false" outlineLevel="0" collapsed="false">
      <c r="A351" s="1" t="s">
        <v>1455</v>
      </c>
      <c r="B351" s="1" t="s">
        <v>12</v>
      </c>
      <c r="C351" s="1" t="s">
        <v>1464</v>
      </c>
      <c r="D351" s="1" t="s">
        <v>1465</v>
      </c>
      <c r="E351" s="1" t="n">
        <v>-3.7411908231</v>
      </c>
      <c r="F351" s="5" t="n">
        <v>-1.3952126173</v>
      </c>
      <c r="G351" s="1" t="s">
        <v>1466</v>
      </c>
      <c r="H351" s="1" t="s">
        <v>1462</v>
      </c>
      <c r="I351" s="1" t="s">
        <v>1463</v>
      </c>
    </row>
    <row r="352" customFormat="false" ht="15.75" hidden="false" customHeight="false" outlineLevel="0" collapsed="false">
      <c r="A352" s="1" t="s">
        <v>1455</v>
      </c>
      <c r="B352" s="1" t="s">
        <v>12</v>
      </c>
      <c r="C352" s="1" t="s">
        <v>1467</v>
      </c>
      <c r="D352" s="1" t="s">
        <v>1468</v>
      </c>
      <c r="E352" s="1" t="n">
        <v>-3.1402097608</v>
      </c>
      <c r="F352" s="5" t="n">
        <v>-1.0279295775</v>
      </c>
      <c r="G352" s="1" t="s">
        <v>1245</v>
      </c>
      <c r="H352" s="1" t="s">
        <v>1469</v>
      </c>
      <c r="I352" s="1" t="s">
        <v>1470</v>
      </c>
    </row>
    <row r="353" customFormat="false" ht="15.75" hidden="false" customHeight="false" outlineLevel="0" collapsed="false">
      <c r="A353" s="1" t="s">
        <v>1455</v>
      </c>
      <c r="B353" s="1" t="s">
        <v>12</v>
      </c>
      <c r="C353" s="1" t="s">
        <v>1471</v>
      </c>
      <c r="D353" s="1" t="s">
        <v>1472</v>
      </c>
      <c r="E353" s="1" t="n">
        <v>-2.7439116513</v>
      </c>
      <c r="F353" s="5" t="n">
        <v>-0.786533428</v>
      </c>
      <c r="G353" s="1" t="s">
        <v>1473</v>
      </c>
      <c r="H353" s="1" t="s">
        <v>1469</v>
      </c>
      <c r="I353" s="1" t="s">
        <v>1470</v>
      </c>
    </row>
    <row r="354" customFormat="false" ht="15.75" hidden="false" customHeight="false" outlineLevel="0" collapsed="false">
      <c r="A354" s="1" t="s">
        <v>1455</v>
      </c>
      <c r="B354" s="1" t="s">
        <v>12</v>
      </c>
      <c r="C354" s="1" t="s">
        <v>1474</v>
      </c>
      <c r="D354" s="1" t="s">
        <v>1475</v>
      </c>
      <c r="E354" s="1" t="n">
        <v>-2.2099229119</v>
      </c>
      <c r="F354" s="5" t="n">
        <v>-0.4818814597</v>
      </c>
      <c r="G354" s="1" t="s">
        <v>1476</v>
      </c>
      <c r="H354" s="1" t="s">
        <v>1477</v>
      </c>
      <c r="I354" s="1" t="s">
        <v>1478</v>
      </c>
    </row>
    <row r="355" customFormat="false" ht="15.75" hidden="false" customHeight="false" outlineLevel="0" collapsed="false">
      <c r="A355" s="1" t="s">
        <v>1455</v>
      </c>
      <c r="B355" s="1" t="s">
        <v>12</v>
      </c>
      <c r="C355" s="1" t="s">
        <v>1479</v>
      </c>
      <c r="D355" s="1" t="s">
        <v>1480</v>
      </c>
      <c r="E355" s="1" t="n">
        <v>-2.0191287849</v>
      </c>
      <c r="F355" s="5" t="n">
        <v>-0.3555394908</v>
      </c>
      <c r="G355" s="1" t="s">
        <v>1481</v>
      </c>
      <c r="H355" s="1" t="s">
        <v>1482</v>
      </c>
      <c r="I355" s="1" t="s">
        <v>1483</v>
      </c>
    </row>
    <row r="356" customFormat="false" ht="15.75" hidden="false" customHeight="false" outlineLevel="0" collapsed="false">
      <c r="A356" s="1" t="s">
        <v>1484</v>
      </c>
      <c r="B356" s="1" t="s">
        <v>12</v>
      </c>
      <c r="C356" s="1" t="s">
        <v>1485</v>
      </c>
      <c r="D356" s="1" t="s">
        <v>1486</v>
      </c>
      <c r="E356" s="1" t="n">
        <v>-3.9286679614</v>
      </c>
      <c r="F356" s="5" t="n">
        <v>-1.4973523057</v>
      </c>
      <c r="G356" s="1" t="s">
        <v>1487</v>
      </c>
      <c r="H356" s="1" t="s">
        <v>1488</v>
      </c>
      <c r="I356" s="1" t="s">
        <v>1489</v>
      </c>
    </row>
    <row r="357" customFormat="false" ht="15.75" hidden="false" customHeight="false" outlineLevel="0" collapsed="false">
      <c r="A357" s="1" t="s">
        <v>1490</v>
      </c>
      <c r="B357" s="1" t="s">
        <v>12</v>
      </c>
      <c r="C357" s="1" t="s">
        <v>1485</v>
      </c>
      <c r="D357" s="1" t="s">
        <v>1486</v>
      </c>
      <c r="E357" s="1" t="n">
        <v>-3.9286679614</v>
      </c>
      <c r="F357" s="5" t="n">
        <v>-1.4973523057</v>
      </c>
      <c r="G357" s="1" t="s">
        <v>1487</v>
      </c>
      <c r="H357" s="1" t="s">
        <v>1491</v>
      </c>
      <c r="I357" s="1" t="s">
        <v>1492</v>
      </c>
    </row>
    <row r="358" customFormat="false" ht="15.75" hidden="false" customHeight="false" outlineLevel="0" collapsed="false">
      <c r="A358" s="1" t="s">
        <v>1490</v>
      </c>
      <c r="B358" s="1" t="s">
        <v>12</v>
      </c>
      <c r="C358" s="1" t="s">
        <v>1493</v>
      </c>
      <c r="D358" s="1" t="s">
        <v>1494</v>
      </c>
      <c r="E358" s="1" t="n">
        <v>-3.3331017387</v>
      </c>
      <c r="F358" s="5" t="n">
        <v>-1.1378473203</v>
      </c>
      <c r="G358" s="1" t="s">
        <v>1495</v>
      </c>
      <c r="H358" s="1" t="s">
        <v>1496</v>
      </c>
      <c r="I358" s="1" t="s">
        <v>1497</v>
      </c>
    </row>
    <row r="359" customFormat="false" ht="15.75" hidden="false" customHeight="false" outlineLevel="0" collapsed="false">
      <c r="A359" s="1" t="s">
        <v>1490</v>
      </c>
      <c r="B359" s="1" t="s">
        <v>12</v>
      </c>
      <c r="C359" s="1" t="s">
        <v>1498</v>
      </c>
      <c r="D359" s="1" t="s">
        <v>1499</v>
      </c>
      <c r="E359" s="1" t="n">
        <v>-3.0900720565</v>
      </c>
      <c r="F359" s="5" t="n">
        <v>-0.9910740852</v>
      </c>
      <c r="G359" s="1" t="s">
        <v>1500</v>
      </c>
      <c r="H359" s="1" t="s">
        <v>1501</v>
      </c>
      <c r="I359" s="1" t="s">
        <v>1502</v>
      </c>
    </row>
    <row r="360" customFormat="false" ht="15.75" hidden="false" customHeight="false" outlineLevel="0" collapsed="false">
      <c r="A360" s="1" t="s">
        <v>1490</v>
      </c>
      <c r="B360" s="1" t="s">
        <v>12</v>
      </c>
      <c r="C360" s="1" t="s">
        <v>1503</v>
      </c>
      <c r="D360" s="1" t="s">
        <v>1504</v>
      </c>
      <c r="E360" s="1" t="n">
        <v>-2.9664391481</v>
      </c>
      <c r="F360" s="5" t="n">
        <v>-0.9050116637</v>
      </c>
      <c r="G360" s="1" t="s">
        <v>1505</v>
      </c>
      <c r="H360" s="1" t="s">
        <v>1506</v>
      </c>
      <c r="I360" s="1" t="s">
        <v>1507</v>
      </c>
    </row>
    <row r="361" customFormat="false" ht="15.75" hidden="false" customHeight="false" outlineLevel="0" collapsed="false">
      <c r="A361" s="1" t="s">
        <v>1490</v>
      </c>
      <c r="B361" s="1" t="s">
        <v>12</v>
      </c>
      <c r="C361" s="1" t="s">
        <v>1508</v>
      </c>
      <c r="D361" s="1" t="s">
        <v>1509</v>
      </c>
      <c r="E361" s="1" t="n">
        <v>-2.7804243822</v>
      </c>
      <c r="F361" s="5" t="n">
        <v>-0.809623186</v>
      </c>
      <c r="G361" s="1" t="s">
        <v>1510</v>
      </c>
      <c r="H361" s="1" t="s">
        <v>1511</v>
      </c>
      <c r="I361" s="1" t="s">
        <v>1512</v>
      </c>
    </row>
    <row r="362" customFormat="false" ht="15.75" hidden="false" customHeight="false" outlineLevel="0" collapsed="false">
      <c r="A362" s="1" t="s">
        <v>1490</v>
      </c>
      <c r="B362" s="1" t="s">
        <v>12</v>
      </c>
      <c r="C362" s="1" t="s">
        <v>1513</v>
      </c>
      <c r="D362" s="1" t="s">
        <v>1514</v>
      </c>
      <c r="E362" s="1" t="n">
        <v>-2.7406279692</v>
      </c>
      <c r="F362" s="5" t="n">
        <v>-0.7851338898</v>
      </c>
      <c r="G362" s="1" t="s">
        <v>1515</v>
      </c>
      <c r="H362" s="1" t="s">
        <v>1501</v>
      </c>
      <c r="I362" s="1" t="s">
        <v>1502</v>
      </c>
    </row>
    <row r="363" customFormat="false" ht="15.75" hidden="false" customHeight="false" outlineLevel="0" collapsed="false">
      <c r="A363" s="1" t="s">
        <v>1490</v>
      </c>
      <c r="B363" s="1" t="s">
        <v>12</v>
      </c>
      <c r="C363" s="1" t="s">
        <v>1516</v>
      </c>
      <c r="D363" s="1" t="s">
        <v>1517</v>
      </c>
      <c r="E363" s="1" t="n">
        <v>-2.7033508203</v>
      </c>
      <c r="F363" s="5" t="n">
        <v>-0.7644560027</v>
      </c>
      <c r="G363" s="1" t="s">
        <v>1518</v>
      </c>
      <c r="H363" s="1" t="s">
        <v>1519</v>
      </c>
      <c r="I363" s="1" t="s">
        <v>1520</v>
      </c>
    </row>
    <row r="364" customFormat="false" ht="15.75" hidden="false" customHeight="false" outlineLevel="0" collapsed="false">
      <c r="A364" s="1" t="s">
        <v>1490</v>
      </c>
      <c r="B364" s="1" t="s">
        <v>12</v>
      </c>
      <c r="C364" s="1" t="s">
        <v>1521</v>
      </c>
      <c r="D364" s="1" t="s">
        <v>1522</v>
      </c>
      <c r="E364" s="1" t="n">
        <v>-2.6747313279</v>
      </c>
      <c r="F364" s="5" t="n">
        <v>-0.7433011299</v>
      </c>
      <c r="G364" s="1" t="s">
        <v>1523</v>
      </c>
      <c r="H364" s="1" t="s">
        <v>1524</v>
      </c>
      <c r="I364" s="1" t="s">
        <v>1525</v>
      </c>
    </row>
    <row r="365" customFormat="false" ht="15.75" hidden="false" customHeight="false" outlineLevel="0" collapsed="false">
      <c r="A365" s="1" t="s">
        <v>1490</v>
      </c>
      <c r="B365" s="1" t="s">
        <v>12</v>
      </c>
      <c r="C365" s="1" t="s">
        <v>1526</v>
      </c>
      <c r="D365" s="1" t="s">
        <v>1527</v>
      </c>
      <c r="E365" s="1" t="n">
        <v>-2.4527907177</v>
      </c>
      <c r="F365" s="5" t="n">
        <v>-0.6236431379</v>
      </c>
      <c r="G365" s="1" t="s">
        <v>763</v>
      </c>
      <c r="H365" s="1" t="s">
        <v>1528</v>
      </c>
      <c r="I365" s="1" t="s">
        <v>1529</v>
      </c>
    </row>
    <row r="366" customFormat="false" ht="15.75" hidden="false" customHeight="false" outlineLevel="0" collapsed="false">
      <c r="A366" s="1" t="s">
        <v>1490</v>
      </c>
      <c r="B366" s="1" t="s">
        <v>12</v>
      </c>
      <c r="C366" s="1" t="s">
        <v>1530</v>
      </c>
      <c r="D366" s="1" t="s">
        <v>1531</v>
      </c>
      <c r="E366" s="1" t="n">
        <v>-2.3109432543</v>
      </c>
      <c r="F366" s="5" t="n">
        <v>-0.5383798585</v>
      </c>
      <c r="G366" s="1" t="s">
        <v>1532</v>
      </c>
      <c r="H366" s="1" t="s">
        <v>1533</v>
      </c>
      <c r="I366" s="1" t="s">
        <v>1534</v>
      </c>
    </row>
    <row r="367" customFormat="false" ht="15.75" hidden="false" customHeight="false" outlineLevel="0" collapsed="false">
      <c r="A367" s="1" t="s">
        <v>1490</v>
      </c>
      <c r="B367" s="1" t="s">
        <v>12</v>
      </c>
      <c r="C367" s="1" t="s">
        <v>1535</v>
      </c>
      <c r="D367" s="1" t="s">
        <v>1536</v>
      </c>
      <c r="E367" s="1" t="n">
        <v>-2.2410094119</v>
      </c>
      <c r="F367" s="5" t="n">
        <v>-0.4987466464</v>
      </c>
      <c r="G367" s="1" t="s">
        <v>268</v>
      </c>
      <c r="H367" s="1" t="s">
        <v>1537</v>
      </c>
      <c r="I367" s="1" t="s">
        <v>1538</v>
      </c>
    </row>
    <row r="368" customFormat="false" ht="16.5" hidden="false" customHeight="false" outlineLevel="0" collapsed="false">
      <c r="A368" s="6" t="s">
        <v>1490</v>
      </c>
      <c r="B368" s="6" t="s">
        <v>12</v>
      </c>
      <c r="C368" s="6" t="s">
        <v>1539</v>
      </c>
      <c r="D368" s="6" t="s">
        <v>1540</v>
      </c>
      <c r="E368" s="6" t="n">
        <v>-2.0385246528</v>
      </c>
      <c r="F368" s="7" t="n">
        <v>-0.3668015636</v>
      </c>
      <c r="G368" s="6" t="s">
        <v>1541</v>
      </c>
      <c r="H368" s="6" t="s">
        <v>1533</v>
      </c>
      <c r="I368" s="6" t="s">
        <v>1534</v>
      </c>
    </row>
  </sheetData>
  <conditionalFormatting sqref="C4:C368">
    <cfRule type="expression" priority="2" aboveAverage="0" equalAverage="0" bottom="0" percent="0" rank="0" text="" dxfId="0">
      <formula>1=1</formula>
    </cfRule>
  </conditionalFormatting>
  <conditionalFormatting sqref="A4:A367">
    <cfRule type="expression" priority="3" aboveAverage="0" equalAverage="0" bottom="0" percent="0" rank="0" text="" dxfId="1">
      <formula>RIGHT(A4,1)="y"</formula>
    </cfRule>
    <cfRule type="expression" priority="4" aboveAverage="0" equalAverage="0" bottom="0" percent="0" rank="0" text="" dxfId="2">
      <formula>TRUE(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10.99609375" defaultRowHeight="15.75" zeroHeight="false" outlineLevelRow="0" outlineLevelCol="0"/>
  <cols>
    <col collapsed="false" customWidth="true" hidden="false" outlineLevel="0" max="1" min="1" style="1" width="11.36"/>
    <col collapsed="false" customWidth="true" hidden="false" outlineLevel="0" max="2" min="2" style="1" width="25.62"/>
    <col collapsed="false" customWidth="true" hidden="false" outlineLevel="0" max="3" min="3" style="1" width="13.49"/>
    <col collapsed="false" customWidth="true" hidden="false" outlineLevel="0" max="4" min="4" style="1" width="39.37"/>
    <col collapsed="false" customWidth="true" hidden="false" outlineLevel="0" max="5" min="5" style="1" width="14.36"/>
    <col collapsed="false" customWidth="true" hidden="false" outlineLevel="0" max="7" min="6" style="1" width="11.99"/>
    <col collapsed="false" customWidth="true" hidden="false" outlineLevel="0" max="8" min="8" style="1" width="14.36"/>
    <col collapsed="false" customWidth="true" hidden="false" outlineLevel="0" max="9" min="9" style="1" width="20.36"/>
    <col collapsed="false" customWidth="false" hidden="false" outlineLevel="0" max="257" min="10" style="1" width="10.99"/>
  </cols>
  <sheetData>
    <row r="1" customFormat="false" ht="18.75" hidden="false" customHeight="false" outlineLevel="0" collapsed="false">
      <c r="A1" s="2" t="s">
        <v>0</v>
      </c>
    </row>
    <row r="2" customFormat="false" ht="19.5" hidden="false" customHeight="false" outlineLevel="0" collapsed="false">
      <c r="A2" s="1" t="s">
        <v>1542</v>
      </c>
    </row>
    <row r="3" customFormat="false" ht="16.5" hidden="false" customHeight="false" outlineLevel="0" collapsed="false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</row>
    <row r="4" customFormat="false" ht="15.75" hidden="false" customHeight="false" outlineLevel="0" collapsed="false">
      <c r="A4" s="1" t="s">
        <v>11</v>
      </c>
      <c r="B4" s="1" t="s">
        <v>12</v>
      </c>
      <c r="C4" s="1" t="s">
        <v>26</v>
      </c>
      <c r="D4" s="1" t="s">
        <v>27</v>
      </c>
      <c r="E4" s="1" t="n">
        <v>-7.7595448554</v>
      </c>
      <c r="F4" s="5" t="n">
        <v>-3.8538538735</v>
      </c>
      <c r="G4" s="1" t="s">
        <v>1543</v>
      </c>
      <c r="H4" s="1" t="s">
        <v>1544</v>
      </c>
      <c r="I4" s="1" t="s">
        <v>1545</v>
      </c>
    </row>
    <row r="5" customFormat="false" ht="15.75" hidden="false" customHeight="false" outlineLevel="0" collapsed="false">
      <c r="A5" s="1" t="s">
        <v>18</v>
      </c>
      <c r="B5" s="1" t="s">
        <v>12</v>
      </c>
      <c r="C5" s="1" t="s">
        <v>26</v>
      </c>
      <c r="D5" s="1" t="s">
        <v>27</v>
      </c>
      <c r="E5" s="1" t="n">
        <v>-7.7595448554</v>
      </c>
      <c r="F5" s="5" t="n">
        <v>-3.8538538735</v>
      </c>
      <c r="G5" s="1" t="s">
        <v>1543</v>
      </c>
      <c r="H5" s="1" t="s">
        <v>1546</v>
      </c>
      <c r="I5" s="1" t="s">
        <v>1547</v>
      </c>
    </row>
    <row r="6" customFormat="false" ht="15.75" hidden="false" customHeight="false" outlineLevel="0" collapsed="false">
      <c r="A6" s="1" t="s">
        <v>18</v>
      </c>
      <c r="B6" s="1" t="s">
        <v>12</v>
      </c>
      <c r="C6" s="1" t="s">
        <v>37</v>
      </c>
      <c r="D6" s="1" t="s">
        <v>38</v>
      </c>
      <c r="E6" s="1" t="n">
        <v>-7.7070758757</v>
      </c>
      <c r="F6" s="5" t="n">
        <v>-3.8538538735</v>
      </c>
      <c r="G6" s="1" t="s">
        <v>1548</v>
      </c>
      <c r="H6" s="1" t="s">
        <v>1549</v>
      </c>
      <c r="I6" s="1" t="s">
        <v>1550</v>
      </c>
    </row>
    <row r="7" customFormat="false" ht="15.75" hidden="false" customHeight="false" outlineLevel="0" collapsed="false">
      <c r="A7" s="1" t="s">
        <v>18</v>
      </c>
      <c r="B7" s="1" t="s">
        <v>12</v>
      </c>
      <c r="C7" s="1" t="s">
        <v>21</v>
      </c>
      <c r="D7" s="1" t="s">
        <v>22</v>
      </c>
      <c r="E7" s="1" t="n">
        <v>-7.6013737883</v>
      </c>
      <c r="F7" s="5" t="n">
        <v>-3.8538538735</v>
      </c>
      <c r="G7" s="1" t="s">
        <v>1551</v>
      </c>
      <c r="H7" s="1" t="s">
        <v>1549</v>
      </c>
      <c r="I7" s="1" t="s">
        <v>1550</v>
      </c>
    </row>
    <row r="8" customFormat="false" ht="15.75" hidden="false" customHeight="false" outlineLevel="0" collapsed="false">
      <c r="A8" s="1" t="s">
        <v>18</v>
      </c>
      <c r="B8" s="1" t="s">
        <v>12</v>
      </c>
      <c r="C8" s="1" t="s">
        <v>55</v>
      </c>
      <c r="D8" s="1" t="s">
        <v>56</v>
      </c>
      <c r="E8" s="1" t="n">
        <v>-7.5184275128</v>
      </c>
      <c r="F8" s="5" t="n">
        <v>-3.8538538735</v>
      </c>
      <c r="G8" s="1" t="s">
        <v>1552</v>
      </c>
      <c r="H8" s="1" t="s">
        <v>1549</v>
      </c>
      <c r="I8" s="1" t="s">
        <v>1550</v>
      </c>
    </row>
    <row r="9" customFormat="false" ht="15.75" hidden="false" customHeight="false" outlineLevel="0" collapsed="false">
      <c r="A9" s="1" t="s">
        <v>18</v>
      </c>
      <c r="B9" s="1" t="s">
        <v>12</v>
      </c>
      <c r="C9" s="1" t="s">
        <v>13</v>
      </c>
      <c r="D9" s="1" t="s">
        <v>14</v>
      </c>
      <c r="E9" s="1" t="n">
        <v>-7.3780588778</v>
      </c>
      <c r="F9" s="5" t="n">
        <v>-3.8538538735</v>
      </c>
      <c r="G9" s="1" t="s">
        <v>1553</v>
      </c>
      <c r="H9" s="1" t="s">
        <v>1554</v>
      </c>
      <c r="I9" s="1" t="s">
        <v>1555</v>
      </c>
    </row>
    <row r="10" customFormat="false" ht="15.75" hidden="false" customHeight="false" outlineLevel="0" collapsed="false">
      <c r="A10" s="1" t="s">
        <v>18</v>
      </c>
      <c r="B10" s="1" t="s">
        <v>12</v>
      </c>
      <c r="C10" s="1" t="s">
        <v>47</v>
      </c>
      <c r="D10" s="1" t="s">
        <v>33</v>
      </c>
      <c r="E10" s="1" t="n">
        <v>-7.360788951</v>
      </c>
      <c r="F10" s="5" t="n">
        <v>-3.8538538735</v>
      </c>
      <c r="G10" s="1" t="s">
        <v>1556</v>
      </c>
      <c r="H10" s="1" t="s">
        <v>1557</v>
      </c>
      <c r="I10" s="1" t="s">
        <v>1558</v>
      </c>
    </row>
    <row r="11" customFormat="false" ht="15.75" hidden="false" customHeight="false" outlineLevel="0" collapsed="false">
      <c r="A11" s="1" t="s">
        <v>18</v>
      </c>
      <c r="B11" s="1" t="s">
        <v>12</v>
      </c>
      <c r="C11" s="1" t="s">
        <v>52</v>
      </c>
      <c r="D11" s="1" t="s">
        <v>53</v>
      </c>
      <c r="E11" s="1" t="n">
        <v>-7.3278618928</v>
      </c>
      <c r="F11" s="5" t="n">
        <v>-3.8538538735</v>
      </c>
      <c r="G11" s="1" t="s">
        <v>1559</v>
      </c>
      <c r="H11" s="1" t="s">
        <v>1557</v>
      </c>
      <c r="I11" s="1" t="s">
        <v>1558</v>
      </c>
    </row>
    <row r="12" customFormat="false" ht="15.75" hidden="false" customHeight="false" outlineLevel="0" collapsed="false">
      <c r="A12" s="1" t="s">
        <v>18</v>
      </c>
      <c r="B12" s="1" t="s">
        <v>12</v>
      </c>
      <c r="C12" s="1" t="s">
        <v>58</v>
      </c>
      <c r="D12" s="1" t="s">
        <v>59</v>
      </c>
      <c r="E12" s="1" t="n">
        <v>-7.2197749135</v>
      </c>
      <c r="F12" s="5" t="n">
        <v>-3.8442412921</v>
      </c>
      <c r="G12" s="1" t="s">
        <v>1560</v>
      </c>
      <c r="H12" s="1" t="s">
        <v>1557</v>
      </c>
      <c r="I12" s="1" t="s">
        <v>1558</v>
      </c>
    </row>
    <row r="13" customFormat="false" ht="15.75" hidden="false" customHeight="false" outlineLevel="0" collapsed="false">
      <c r="A13" s="1" t="s">
        <v>18</v>
      </c>
      <c r="B13" s="1" t="s">
        <v>12</v>
      </c>
      <c r="C13" s="1" t="s">
        <v>61</v>
      </c>
      <c r="D13" s="1" t="s">
        <v>62</v>
      </c>
      <c r="E13" s="1" t="n">
        <v>-7.209104842</v>
      </c>
      <c r="F13" s="5" t="n">
        <v>-3.8442412921</v>
      </c>
      <c r="G13" s="1" t="s">
        <v>1561</v>
      </c>
      <c r="H13" s="1" t="s">
        <v>1557</v>
      </c>
      <c r="I13" s="1" t="s">
        <v>1558</v>
      </c>
    </row>
    <row r="14" customFormat="false" ht="15.75" hidden="false" customHeight="false" outlineLevel="0" collapsed="false">
      <c r="A14" s="1" t="s">
        <v>18</v>
      </c>
      <c r="B14" s="1" t="s">
        <v>12</v>
      </c>
      <c r="C14" s="1" t="s">
        <v>64</v>
      </c>
      <c r="D14" s="1" t="s">
        <v>65</v>
      </c>
      <c r="E14" s="1" t="n">
        <v>-7.1561244685</v>
      </c>
      <c r="F14" s="5" t="n">
        <v>-3.8370184092</v>
      </c>
      <c r="G14" s="1" t="s">
        <v>1562</v>
      </c>
      <c r="H14" s="1" t="s">
        <v>1557</v>
      </c>
      <c r="I14" s="1" t="s">
        <v>1558</v>
      </c>
    </row>
    <row r="15" customFormat="false" ht="15.75" hidden="false" customHeight="false" outlineLevel="0" collapsed="false">
      <c r="A15" s="1" t="s">
        <v>18</v>
      </c>
      <c r="B15" s="1" t="s">
        <v>31</v>
      </c>
      <c r="C15" s="1" t="s">
        <v>32</v>
      </c>
      <c r="D15" s="1" t="s">
        <v>33</v>
      </c>
      <c r="E15" s="1" t="n">
        <v>-6.5775054947</v>
      </c>
      <c r="F15" s="5" t="n">
        <v>-3.2997921206</v>
      </c>
      <c r="G15" s="1" t="s">
        <v>1563</v>
      </c>
      <c r="H15" s="1" t="s">
        <v>1564</v>
      </c>
      <c r="I15" s="1" t="s">
        <v>1565</v>
      </c>
    </row>
    <row r="16" customFormat="false" ht="15.75" hidden="false" customHeight="false" outlineLevel="0" collapsed="false">
      <c r="A16" s="1" t="s">
        <v>18</v>
      </c>
      <c r="B16" s="1" t="s">
        <v>12</v>
      </c>
      <c r="C16" s="1" t="s">
        <v>42</v>
      </c>
      <c r="D16" s="1" t="s">
        <v>43</v>
      </c>
      <c r="E16" s="1" t="n">
        <v>-6.1376821786</v>
      </c>
      <c r="F16" s="5" t="n">
        <v>-2.9020605696</v>
      </c>
      <c r="G16" s="1" t="s">
        <v>1566</v>
      </c>
      <c r="H16" s="1" t="s">
        <v>1549</v>
      </c>
      <c r="I16" s="1" t="s">
        <v>1550</v>
      </c>
    </row>
    <row r="17" customFormat="false" ht="15.75" hidden="false" customHeight="false" outlineLevel="0" collapsed="false">
      <c r="A17" s="1" t="s">
        <v>18</v>
      </c>
      <c r="B17" s="1" t="s">
        <v>12</v>
      </c>
      <c r="C17" s="1" t="s">
        <v>49</v>
      </c>
      <c r="D17" s="1" t="s">
        <v>50</v>
      </c>
      <c r="E17" s="1" t="n">
        <v>-6.1072232766</v>
      </c>
      <c r="F17" s="5" t="n">
        <v>-2.9020605696</v>
      </c>
      <c r="G17" s="1" t="s">
        <v>1567</v>
      </c>
      <c r="H17" s="1" t="s">
        <v>1549</v>
      </c>
      <c r="I17" s="1" t="s">
        <v>1550</v>
      </c>
    </row>
    <row r="18" customFormat="false" ht="15.75" hidden="false" customHeight="false" outlineLevel="0" collapsed="false">
      <c r="A18" s="1" t="s">
        <v>67</v>
      </c>
      <c r="B18" s="1" t="s">
        <v>12</v>
      </c>
      <c r="C18" s="1" t="s">
        <v>1136</v>
      </c>
      <c r="D18" s="1" t="s">
        <v>1137</v>
      </c>
      <c r="E18" s="1" t="n">
        <v>-4.466346414</v>
      </c>
      <c r="F18" s="5" t="n">
        <v>-1.2933683904</v>
      </c>
      <c r="G18" s="1" t="s">
        <v>1568</v>
      </c>
      <c r="H18" s="1" t="s">
        <v>1569</v>
      </c>
      <c r="I18" s="1" t="s">
        <v>1570</v>
      </c>
    </row>
    <row r="19" customFormat="false" ht="15.75" hidden="false" customHeight="false" outlineLevel="0" collapsed="false">
      <c r="A19" s="1" t="s">
        <v>74</v>
      </c>
      <c r="B19" s="1" t="s">
        <v>12</v>
      </c>
      <c r="C19" s="1" t="s">
        <v>1136</v>
      </c>
      <c r="D19" s="1" t="s">
        <v>1137</v>
      </c>
      <c r="E19" s="1" t="n">
        <v>-4.466346414</v>
      </c>
      <c r="F19" s="5" t="n">
        <v>-1.2933683904</v>
      </c>
      <c r="G19" s="1" t="s">
        <v>1568</v>
      </c>
      <c r="H19" s="1" t="s">
        <v>1571</v>
      </c>
      <c r="I19" s="1" t="s">
        <v>1572</v>
      </c>
    </row>
    <row r="20" customFormat="false" ht="15.75" hidden="false" customHeight="false" outlineLevel="0" collapsed="false">
      <c r="A20" s="1" t="s">
        <v>74</v>
      </c>
      <c r="B20" s="1" t="s">
        <v>12</v>
      </c>
      <c r="C20" s="1" t="s">
        <v>1573</v>
      </c>
      <c r="D20" s="1" t="s">
        <v>1574</v>
      </c>
      <c r="E20" s="1" t="n">
        <v>-3.1342341691</v>
      </c>
      <c r="F20" s="5" t="n">
        <v>-0.2922493645</v>
      </c>
      <c r="G20" s="1" t="s">
        <v>1054</v>
      </c>
      <c r="H20" s="1" t="s">
        <v>1575</v>
      </c>
      <c r="I20" s="1" t="s">
        <v>1576</v>
      </c>
    </row>
    <row r="21" customFormat="false" ht="15.75" hidden="false" customHeight="false" outlineLevel="0" collapsed="false">
      <c r="A21" s="1" t="s">
        <v>74</v>
      </c>
      <c r="B21" s="1" t="s">
        <v>12</v>
      </c>
      <c r="C21" s="1" t="s">
        <v>1577</v>
      </c>
      <c r="D21" s="1" t="s">
        <v>1578</v>
      </c>
      <c r="E21" s="1" t="n">
        <v>-2.9543886046</v>
      </c>
      <c r="F21" s="5" t="n">
        <v>-0.1667614623</v>
      </c>
      <c r="G21" s="1" t="s">
        <v>1579</v>
      </c>
      <c r="H21" s="1" t="s">
        <v>1580</v>
      </c>
      <c r="I21" s="1" t="s">
        <v>1581</v>
      </c>
    </row>
    <row r="22" customFormat="false" ht="15.75" hidden="false" customHeight="false" outlineLevel="0" collapsed="false">
      <c r="A22" s="1" t="s">
        <v>74</v>
      </c>
      <c r="B22" s="1" t="s">
        <v>12</v>
      </c>
      <c r="C22" s="1" t="s">
        <v>1582</v>
      </c>
      <c r="D22" s="1" t="s">
        <v>1583</v>
      </c>
      <c r="E22" s="1" t="n">
        <v>-2.8125195289</v>
      </c>
      <c r="F22" s="5" t="n">
        <v>-0.1061973263</v>
      </c>
      <c r="G22" s="1" t="s">
        <v>1343</v>
      </c>
      <c r="H22" s="1" t="s">
        <v>1584</v>
      </c>
      <c r="I22" s="1" t="s">
        <v>1585</v>
      </c>
    </row>
    <row r="23" customFormat="false" ht="15.75" hidden="false" customHeight="false" outlineLevel="0" collapsed="false">
      <c r="A23" s="1" t="s">
        <v>74</v>
      </c>
      <c r="B23" s="1" t="s">
        <v>12</v>
      </c>
      <c r="C23" s="1" t="s">
        <v>1586</v>
      </c>
      <c r="D23" s="1" t="s">
        <v>1587</v>
      </c>
      <c r="E23" s="1" t="n">
        <v>-2.8125195289</v>
      </c>
      <c r="F23" s="5" t="n">
        <v>-0.1061973263</v>
      </c>
      <c r="G23" s="1" t="s">
        <v>1343</v>
      </c>
      <c r="H23" s="1" t="s">
        <v>1584</v>
      </c>
      <c r="I23" s="1" t="s">
        <v>1585</v>
      </c>
    </row>
    <row r="24" customFormat="false" ht="15.75" hidden="false" customHeight="false" outlineLevel="0" collapsed="false">
      <c r="A24" s="1" t="s">
        <v>74</v>
      </c>
      <c r="B24" s="1" t="s">
        <v>31</v>
      </c>
      <c r="C24" s="1" t="s">
        <v>1588</v>
      </c>
      <c r="D24" s="1" t="s">
        <v>1589</v>
      </c>
      <c r="E24" s="1" t="n">
        <v>-2.7225547871</v>
      </c>
      <c r="F24" s="5" t="n">
        <v>-0.0566612415</v>
      </c>
      <c r="G24" s="1" t="s">
        <v>1590</v>
      </c>
      <c r="H24" s="1" t="s">
        <v>1591</v>
      </c>
      <c r="I24" s="1" t="s">
        <v>1592</v>
      </c>
    </row>
    <row r="25" customFormat="false" ht="15.75" hidden="false" customHeight="false" outlineLevel="0" collapsed="false">
      <c r="A25" s="1" t="s">
        <v>74</v>
      </c>
      <c r="B25" s="1" t="s">
        <v>12</v>
      </c>
      <c r="C25" s="1" t="s">
        <v>1593</v>
      </c>
      <c r="D25" s="1" t="s">
        <v>1594</v>
      </c>
      <c r="E25" s="1" t="n">
        <v>-2.4052139044</v>
      </c>
      <c r="F25" s="5" t="n">
        <v>0</v>
      </c>
      <c r="G25" s="1" t="s">
        <v>1595</v>
      </c>
      <c r="H25" s="1" t="s">
        <v>1596</v>
      </c>
      <c r="I25" s="1" t="s">
        <v>1597</v>
      </c>
    </row>
    <row r="26" customFormat="false" ht="15.75" hidden="false" customHeight="false" outlineLevel="0" collapsed="false">
      <c r="A26" s="1" t="s">
        <v>74</v>
      </c>
      <c r="B26" s="1" t="s">
        <v>12</v>
      </c>
      <c r="C26" s="1" t="s">
        <v>1598</v>
      </c>
      <c r="D26" s="1" t="s">
        <v>1599</v>
      </c>
      <c r="E26" s="1" t="n">
        <v>-2.1034711425</v>
      </c>
      <c r="F26" s="5" t="n">
        <v>0</v>
      </c>
      <c r="G26" s="1" t="s">
        <v>1600</v>
      </c>
      <c r="H26" s="1" t="s">
        <v>1601</v>
      </c>
      <c r="I26" s="1" t="s">
        <v>1602</v>
      </c>
    </row>
    <row r="27" customFormat="false" ht="15.75" hidden="false" customHeight="false" outlineLevel="0" collapsed="false">
      <c r="A27" s="1" t="s">
        <v>95</v>
      </c>
      <c r="B27" s="1" t="s">
        <v>12</v>
      </c>
      <c r="C27" s="1" t="s">
        <v>1603</v>
      </c>
      <c r="D27" s="1" t="s">
        <v>1604</v>
      </c>
      <c r="E27" s="1" t="n">
        <v>-4.1142199446</v>
      </c>
      <c r="F27" s="5" t="n">
        <v>-0.9712051443</v>
      </c>
      <c r="G27" s="1" t="s">
        <v>1605</v>
      </c>
      <c r="H27" s="1" t="s">
        <v>1606</v>
      </c>
      <c r="I27" s="1" t="s">
        <v>1607</v>
      </c>
    </row>
    <row r="28" customFormat="false" ht="15.75" hidden="false" customHeight="false" outlineLevel="0" collapsed="false">
      <c r="A28" s="1" t="s">
        <v>101</v>
      </c>
      <c r="B28" s="1" t="s">
        <v>12</v>
      </c>
      <c r="C28" s="1" t="s">
        <v>1603</v>
      </c>
      <c r="D28" s="1" t="s">
        <v>1604</v>
      </c>
      <c r="E28" s="1" t="n">
        <v>-4.1142199446</v>
      </c>
      <c r="F28" s="5" t="n">
        <v>-0.9712051443</v>
      </c>
      <c r="G28" s="1" t="s">
        <v>1605</v>
      </c>
      <c r="H28" s="1" t="s">
        <v>1608</v>
      </c>
      <c r="I28" s="1" t="s">
        <v>1609</v>
      </c>
    </row>
    <row r="29" customFormat="false" ht="15.75" hidden="false" customHeight="false" outlineLevel="0" collapsed="false">
      <c r="A29" s="1" t="s">
        <v>101</v>
      </c>
      <c r="B29" s="1" t="s">
        <v>12</v>
      </c>
      <c r="C29" s="1" t="s">
        <v>1610</v>
      </c>
      <c r="D29" s="1" t="s">
        <v>1611</v>
      </c>
      <c r="E29" s="1" t="n">
        <v>-3.4105462807</v>
      </c>
      <c r="F29" s="5" t="n">
        <v>-0.3790621239</v>
      </c>
      <c r="G29" s="1" t="s">
        <v>1612</v>
      </c>
      <c r="H29" s="1" t="s">
        <v>1613</v>
      </c>
      <c r="I29" s="1" t="s">
        <v>1614</v>
      </c>
    </row>
    <row r="30" customFormat="false" ht="15.75" hidden="false" customHeight="false" outlineLevel="0" collapsed="false">
      <c r="A30" s="1" t="s">
        <v>101</v>
      </c>
      <c r="B30" s="1" t="s">
        <v>12</v>
      </c>
      <c r="C30" s="1" t="s">
        <v>1615</v>
      </c>
      <c r="D30" s="1" t="s">
        <v>1616</v>
      </c>
      <c r="E30" s="1" t="n">
        <v>-3.3971381876</v>
      </c>
      <c r="F30" s="5" t="n">
        <v>-0.3790621239</v>
      </c>
      <c r="G30" s="1" t="s">
        <v>1617</v>
      </c>
      <c r="H30" s="1" t="s">
        <v>1618</v>
      </c>
      <c r="I30" s="1" t="s">
        <v>1619</v>
      </c>
    </row>
    <row r="31" customFormat="false" ht="15.75" hidden="false" customHeight="false" outlineLevel="0" collapsed="false">
      <c r="A31" s="1" t="s">
        <v>101</v>
      </c>
      <c r="B31" s="1" t="s">
        <v>12</v>
      </c>
      <c r="C31" s="1" t="s">
        <v>1620</v>
      </c>
      <c r="D31" s="1" t="s">
        <v>1621</v>
      </c>
      <c r="E31" s="1" t="n">
        <v>-3.3753644951</v>
      </c>
      <c r="F31" s="5" t="n">
        <v>-0.3784777305</v>
      </c>
      <c r="G31" s="1" t="s">
        <v>1622</v>
      </c>
      <c r="H31" s="1" t="s">
        <v>1623</v>
      </c>
      <c r="I31" s="1" t="s">
        <v>1624</v>
      </c>
    </row>
    <row r="32" customFormat="false" ht="15.75" hidden="false" customHeight="false" outlineLevel="0" collapsed="false">
      <c r="A32" s="1" t="s">
        <v>101</v>
      </c>
      <c r="B32" s="1" t="s">
        <v>12</v>
      </c>
      <c r="C32" s="1" t="s">
        <v>1625</v>
      </c>
      <c r="D32" s="1" t="s">
        <v>1626</v>
      </c>
      <c r="E32" s="1" t="n">
        <v>-3.3357161506</v>
      </c>
      <c r="F32" s="5" t="n">
        <v>-0.3590327722</v>
      </c>
      <c r="G32" s="1" t="s">
        <v>1627</v>
      </c>
      <c r="H32" s="1" t="s">
        <v>1628</v>
      </c>
      <c r="I32" s="1" t="s">
        <v>1629</v>
      </c>
    </row>
    <row r="33" customFormat="false" ht="15.75" hidden="false" customHeight="false" outlineLevel="0" collapsed="false">
      <c r="A33" s="1" t="s">
        <v>101</v>
      </c>
      <c r="B33" s="1" t="s">
        <v>12</v>
      </c>
      <c r="C33" s="1" t="s">
        <v>1630</v>
      </c>
      <c r="D33" s="1" t="s">
        <v>1631</v>
      </c>
      <c r="E33" s="1" t="n">
        <v>-3.2571816277</v>
      </c>
      <c r="F33" s="5" t="n">
        <v>-0.336015577</v>
      </c>
      <c r="G33" s="1" t="s">
        <v>1632</v>
      </c>
      <c r="H33" s="1" t="s">
        <v>1633</v>
      </c>
      <c r="I33" s="1" t="s">
        <v>1634</v>
      </c>
    </row>
    <row r="34" customFormat="false" ht="15.75" hidden="false" customHeight="false" outlineLevel="0" collapsed="false">
      <c r="A34" s="1" t="s">
        <v>101</v>
      </c>
      <c r="B34" s="1" t="s">
        <v>12</v>
      </c>
      <c r="C34" s="1" t="s">
        <v>1635</v>
      </c>
      <c r="D34" s="1" t="s">
        <v>1636</v>
      </c>
      <c r="E34" s="1" t="n">
        <v>-2.9131070413</v>
      </c>
      <c r="F34" s="5" t="n">
        <v>-0.1451014398</v>
      </c>
      <c r="G34" s="1" t="s">
        <v>1637</v>
      </c>
      <c r="H34" s="1" t="s">
        <v>1638</v>
      </c>
      <c r="I34" s="1" t="s">
        <v>1639</v>
      </c>
    </row>
    <row r="35" customFormat="false" ht="15.75" hidden="false" customHeight="false" outlineLevel="0" collapsed="false">
      <c r="A35" s="1" t="s">
        <v>101</v>
      </c>
      <c r="B35" s="1" t="s">
        <v>12</v>
      </c>
      <c r="C35" s="1" t="s">
        <v>1640</v>
      </c>
      <c r="D35" s="1" t="s">
        <v>1641</v>
      </c>
      <c r="E35" s="1" t="n">
        <v>-2.9079049984</v>
      </c>
      <c r="F35" s="5" t="n">
        <v>-0.1451014398</v>
      </c>
      <c r="G35" s="1" t="s">
        <v>1642</v>
      </c>
      <c r="H35" s="1" t="s">
        <v>1643</v>
      </c>
      <c r="I35" s="1" t="s">
        <v>1644</v>
      </c>
    </row>
    <row r="36" customFormat="false" ht="15.75" hidden="false" customHeight="false" outlineLevel="0" collapsed="false">
      <c r="A36" s="1" t="s">
        <v>101</v>
      </c>
      <c r="B36" s="1" t="s">
        <v>12</v>
      </c>
      <c r="C36" s="1" t="s">
        <v>1645</v>
      </c>
      <c r="D36" s="1" t="s">
        <v>1646</v>
      </c>
      <c r="E36" s="1" t="n">
        <v>-2.8505408898</v>
      </c>
      <c r="F36" s="5" t="n">
        <v>-0.1168771577</v>
      </c>
      <c r="G36" s="1" t="s">
        <v>1647</v>
      </c>
      <c r="H36" s="1" t="s">
        <v>1648</v>
      </c>
      <c r="I36" s="1" t="s">
        <v>1649</v>
      </c>
    </row>
    <row r="37" customFormat="false" ht="15.75" hidden="false" customHeight="false" outlineLevel="0" collapsed="false">
      <c r="A37" s="1" t="s">
        <v>101</v>
      </c>
      <c r="B37" s="1" t="s">
        <v>12</v>
      </c>
      <c r="C37" s="1" t="s">
        <v>1650</v>
      </c>
      <c r="D37" s="1" t="s">
        <v>1651</v>
      </c>
      <c r="E37" s="1" t="n">
        <v>-2.7728121891</v>
      </c>
      <c r="F37" s="5" t="n">
        <v>-0.0769554202</v>
      </c>
      <c r="G37" s="1" t="s">
        <v>1652</v>
      </c>
      <c r="H37" s="1" t="s">
        <v>1653</v>
      </c>
      <c r="I37" s="1" t="s">
        <v>1654</v>
      </c>
    </row>
    <row r="38" customFormat="false" ht="15.75" hidden="false" customHeight="false" outlineLevel="0" collapsed="false">
      <c r="A38" s="1" t="s">
        <v>101</v>
      </c>
      <c r="B38" s="1" t="s">
        <v>12</v>
      </c>
      <c r="C38" s="1" t="s">
        <v>1124</v>
      </c>
      <c r="D38" s="1" t="s">
        <v>1125</v>
      </c>
      <c r="E38" s="1" t="n">
        <v>-2.7523133443</v>
      </c>
      <c r="F38" s="5" t="n">
        <v>-0.0666757406</v>
      </c>
      <c r="G38" s="1" t="s">
        <v>1655</v>
      </c>
      <c r="H38" s="1" t="s">
        <v>1656</v>
      </c>
      <c r="I38" s="1" t="s">
        <v>1657</v>
      </c>
    </row>
    <row r="39" customFormat="false" ht="15.75" hidden="false" customHeight="false" outlineLevel="0" collapsed="false">
      <c r="A39" s="1" t="s">
        <v>101</v>
      </c>
      <c r="B39" s="1" t="s">
        <v>12</v>
      </c>
      <c r="C39" s="1" t="s">
        <v>1658</v>
      </c>
      <c r="D39" s="1" t="s">
        <v>1659</v>
      </c>
      <c r="E39" s="1" t="n">
        <v>-2.7368049362</v>
      </c>
      <c r="F39" s="5" t="n">
        <v>-0.0611515534</v>
      </c>
      <c r="G39" s="1" t="s">
        <v>1660</v>
      </c>
      <c r="H39" s="1" t="s">
        <v>1633</v>
      </c>
      <c r="I39" s="1" t="s">
        <v>1634</v>
      </c>
    </row>
    <row r="40" customFormat="false" ht="15.75" hidden="false" customHeight="false" outlineLevel="0" collapsed="false">
      <c r="A40" s="1" t="s">
        <v>101</v>
      </c>
      <c r="B40" s="1" t="s">
        <v>12</v>
      </c>
      <c r="C40" s="1" t="s">
        <v>1184</v>
      </c>
      <c r="D40" s="1" t="s">
        <v>1185</v>
      </c>
      <c r="E40" s="1" t="n">
        <v>-2.675860204</v>
      </c>
      <c r="F40" s="5" t="n">
        <v>-0.0356116572</v>
      </c>
      <c r="G40" s="1" t="s">
        <v>1186</v>
      </c>
      <c r="H40" s="1" t="s">
        <v>1661</v>
      </c>
      <c r="I40" s="1" t="s">
        <v>1662</v>
      </c>
    </row>
    <row r="41" customFormat="false" ht="15.75" hidden="false" customHeight="false" outlineLevel="0" collapsed="false">
      <c r="A41" s="1" t="s">
        <v>101</v>
      </c>
      <c r="B41" s="1" t="s">
        <v>12</v>
      </c>
      <c r="C41" s="1" t="s">
        <v>1663</v>
      </c>
      <c r="D41" s="1" t="s">
        <v>1664</v>
      </c>
      <c r="E41" s="1" t="n">
        <v>-2.6734764791</v>
      </c>
      <c r="F41" s="5" t="n">
        <v>-0.0356116572</v>
      </c>
      <c r="G41" s="1" t="s">
        <v>1665</v>
      </c>
      <c r="H41" s="1" t="s">
        <v>1653</v>
      </c>
      <c r="I41" s="1" t="s">
        <v>1654</v>
      </c>
    </row>
    <row r="42" customFormat="false" ht="15.75" hidden="false" customHeight="false" outlineLevel="0" collapsed="false">
      <c r="A42" s="1" t="s">
        <v>101</v>
      </c>
      <c r="B42" s="1" t="s">
        <v>12</v>
      </c>
      <c r="C42" s="1" t="s">
        <v>1666</v>
      </c>
      <c r="D42" s="1" t="s">
        <v>1667</v>
      </c>
      <c r="E42" s="1" t="n">
        <v>-2.6149827724</v>
      </c>
      <c r="F42" s="5" t="n">
        <v>-0.0119688872</v>
      </c>
      <c r="G42" s="1" t="s">
        <v>1668</v>
      </c>
      <c r="H42" s="1" t="s">
        <v>1653</v>
      </c>
      <c r="I42" s="1" t="s">
        <v>1654</v>
      </c>
    </row>
    <row r="43" customFormat="false" ht="15.75" hidden="false" customHeight="false" outlineLevel="0" collapsed="false">
      <c r="A43" s="1" t="s">
        <v>101</v>
      </c>
      <c r="B43" s="1" t="s">
        <v>12</v>
      </c>
      <c r="C43" s="1" t="s">
        <v>1669</v>
      </c>
      <c r="D43" s="1" t="s">
        <v>1670</v>
      </c>
      <c r="E43" s="1" t="n">
        <v>-2.6015085106</v>
      </c>
      <c r="F43" s="5" t="n">
        <v>-0.0119688872</v>
      </c>
      <c r="G43" s="1" t="s">
        <v>1671</v>
      </c>
      <c r="H43" s="1" t="s">
        <v>1672</v>
      </c>
      <c r="I43" s="1" t="s">
        <v>1673</v>
      </c>
    </row>
    <row r="44" customFormat="false" ht="15.75" hidden="false" customHeight="false" outlineLevel="0" collapsed="false">
      <c r="A44" s="1" t="s">
        <v>101</v>
      </c>
      <c r="B44" s="1" t="s">
        <v>12</v>
      </c>
      <c r="C44" s="1" t="s">
        <v>1674</v>
      </c>
      <c r="D44" s="1" t="s">
        <v>1675</v>
      </c>
      <c r="E44" s="1" t="n">
        <v>-2.5926878505</v>
      </c>
      <c r="F44" s="5" t="n">
        <v>-0.0119688872</v>
      </c>
      <c r="G44" s="1" t="s">
        <v>1676</v>
      </c>
      <c r="H44" s="1" t="s">
        <v>1677</v>
      </c>
      <c r="I44" s="1" t="s">
        <v>1678</v>
      </c>
    </row>
    <row r="45" customFormat="false" ht="15.75" hidden="false" customHeight="false" outlineLevel="0" collapsed="false">
      <c r="A45" s="1" t="s">
        <v>101</v>
      </c>
      <c r="B45" s="1" t="s">
        <v>12</v>
      </c>
      <c r="C45" s="1" t="s">
        <v>1679</v>
      </c>
      <c r="D45" s="1" t="s">
        <v>1680</v>
      </c>
      <c r="E45" s="1" t="n">
        <v>-2.5770406233</v>
      </c>
      <c r="F45" s="5" t="n">
        <v>-0.0119688872</v>
      </c>
      <c r="G45" s="1" t="s">
        <v>1681</v>
      </c>
      <c r="H45" s="1" t="s">
        <v>1682</v>
      </c>
      <c r="I45" s="1" t="s">
        <v>1683</v>
      </c>
    </row>
    <row r="46" customFormat="false" ht="15.75" hidden="false" customHeight="false" outlineLevel="0" collapsed="false">
      <c r="A46" s="1" t="s">
        <v>101</v>
      </c>
      <c r="B46" s="1" t="s">
        <v>878</v>
      </c>
      <c r="C46" s="1" t="s">
        <v>1684</v>
      </c>
      <c r="D46" s="1" t="s">
        <v>1685</v>
      </c>
      <c r="E46" s="1" t="n">
        <v>-2.5047531599</v>
      </c>
      <c r="F46" s="5" t="n">
        <v>0</v>
      </c>
      <c r="G46" s="1" t="s">
        <v>1351</v>
      </c>
      <c r="H46" s="1" t="s">
        <v>1686</v>
      </c>
      <c r="I46" s="1" t="s">
        <v>1687</v>
      </c>
    </row>
    <row r="47" customFormat="false" ht="15.75" hidden="false" customHeight="false" outlineLevel="0" collapsed="false">
      <c r="A47" s="1" t="s">
        <v>101</v>
      </c>
      <c r="B47" s="1" t="s">
        <v>12</v>
      </c>
      <c r="C47" s="1" t="s">
        <v>1688</v>
      </c>
      <c r="D47" s="1" t="s">
        <v>1689</v>
      </c>
      <c r="E47" s="1" t="n">
        <v>-2.4897841839</v>
      </c>
      <c r="F47" s="5" t="n">
        <v>0</v>
      </c>
      <c r="G47" s="1" t="s">
        <v>1690</v>
      </c>
      <c r="H47" s="1" t="s">
        <v>1691</v>
      </c>
      <c r="I47" s="1" t="s">
        <v>1692</v>
      </c>
    </row>
    <row r="48" customFormat="false" ht="15.75" hidden="false" customHeight="false" outlineLevel="0" collapsed="false">
      <c r="A48" s="1" t="s">
        <v>101</v>
      </c>
      <c r="B48" s="1" t="s">
        <v>12</v>
      </c>
      <c r="C48" s="1" t="s">
        <v>1693</v>
      </c>
      <c r="D48" s="1" t="s">
        <v>1694</v>
      </c>
      <c r="E48" s="1" t="n">
        <v>-2.4184984764</v>
      </c>
      <c r="F48" s="5" t="n">
        <v>0</v>
      </c>
      <c r="G48" s="1" t="s">
        <v>1695</v>
      </c>
      <c r="H48" s="1" t="s">
        <v>1691</v>
      </c>
      <c r="I48" s="1" t="s">
        <v>1692</v>
      </c>
    </row>
    <row r="49" customFormat="false" ht="15.75" hidden="false" customHeight="false" outlineLevel="0" collapsed="false">
      <c r="A49" s="1" t="s">
        <v>101</v>
      </c>
      <c r="B49" s="1" t="s">
        <v>878</v>
      </c>
      <c r="C49" s="1" t="s">
        <v>1696</v>
      </c>
      <c r="D49" s="1" t="s">
        <v>1697</v>
      </c>
      <c r="E49" s="1" t="n">
        <v>-2.4031434159</v>
      </c>
      <c r="F49" s="5" t="n">
        <v>0</v>
      </c>
      <c r="G49" s="1" t="s">
        <v>1698</v>
      </c>
      <c r="H49" s="1" t="s">
        <v>1699</v>
      </c>
      <c r="I49" s="1" t="s">
        <v>1700</v>
      </c>
    </row>
    <row r="50" customFormat="false" ht="15.75" hidden="false" customHeight="false" outlineLevel="0" collapsed="false">
      <c r="A50" s="1" t="s">
        <v>101</v>
      </c>
      <c r="B50" s="1" t="s">
        <v>878</v>
      </c>
      <c r="C50" s="1" t="s">
        <v>1701</v>
      </c>
      <c r="D50" s="1" t="s">
        <v>1702</v>
      </c>
      <c r="E50" s="1" t="n">
        <v>-2.2741642668</v>
      </c>
      <c r="F50" s="5" t="n">
        <v>0</v>
      </c>
      <c r="G50" s="1" t="s">
        <v>1703</v>
      </c>
      <c r="H50" s="1" t="s">
        <v>1704</v>
      </c>
      <c r="I50" s="1" t="s">
        <v>1705</v>
      </c>
    </row>
    <row r="51" customFormat="false" ht="15.75" hidden="false" customHeight="false" outlineLevel="0" collapsed="false">
      <c r="A51" s="1" t="s">
        <v>101</v>
      </c>
      <c r="B51" s="1" t="s">
        <v>12</v>
      </c>
      <c r="C51" s="1" t="s">
        <v>1706</v>
      </c>
      <c r="D51" s="1" t="s">
        <v>1707</v>
      </c>
      <c r="E51" s="1" t="n">
        <v>-2.2204725519</v>
      </c>
      <c r="F51" s="5" t="n">
        <v>0</v>
      </c>
      <c r="G51" s="1" t="s">
        <v>1708</v>
      </c>
      <c r="H51" s="1" t="s">
        <v>1709</v>
      </c>
      <c r="I51" s="1" t="s">
        <v>1710</v>
      </c>
    </row>
    <row r="52" customFormat="false" ht="15.75" hidden="false" customHeight="false" outlineLevel="0" collapsed="false">
      <c r="A52" s="1" t="s">
        <v>101</v>
      </c>
      <c r="B52" s="1" t="s">
        <v>12</v>
      </c>
      <c r="C52" s="1" t="s">
        <v>1711</v>
      </c>
      <c r="D52" s="1" t="s">
        <v>1712</v>
      </c>
      <c r="E52" s="1" t="n">
        <v>-2.1572816493</v>
      </c>
      <c r="F52" s="5" t="n">
        <v>0</v>
      </c>
      <c r="G52" s="1" t="s">
        <v>1713</v>
      </c>
      <c r="H52" s="1" t="s">
        <v>1714</v>
      </c>
      <c r="I52" s="1" t="s">
        <v>1715</v>
      </c>
    </row>
    <row r="53" customFormat="false" ht="15.75" hidden="false" customHeight="false" outlineLevel="0" collapsed="false">
      <c r="A53" s="1" t="s">
        <v>101</v>
      </c>
      <c r="B53" s="1" t="s">
        <v>12</v>
      </c>
      <c r="C53" s="1" t="s">
        <v>1716</v>
      </c>
      <c r="D53" s="1" t="s">
        <v>1717</v>
      </c>
      <c r="E53" s="1" t="n">
        <v>-2.13553655</v>
      </c>
      <c r="F53" s="5" t="n">
        <v>0</v>
      </c>
      <c r="G53" s="1" t="s">
        <v>1718</v>
      </c>
      <c r="H53" s="1" t="s">
        <v>1719</v>
      </c>
      <c r="I53" s="1" t="s">
        <v>1720</v>
      </c>
    </row>
    <row r="54" customFormat="false" ht="15.75" hidden="false" customHeight="false" outlineLevel="0" collapsed="false">
      <c r="A54" s="1" t="s">
        <v>101</v>
      </c>
      <c r="B54" s="1" t="s">
        <v>12</v>
      </c>
      <c r="C54" s="1" t="s">
        <v>1721</v>
      </c>
      <c r="D54" s="1" t="s">
        <v>1722</v>
      </c>
      <c r="E54" s="1" t="n">
        <v>-2.1202223203</v>
      </c>
      <c r="F54" s="5" t="n">
        <v>0</v>
      </c>
      <c r="G54" s="1" t="s">
        <v>1723</v>
      </c>
      <c r="H54" s="1" t="s">
        <v>1709</v>
      </c>
      <c r="I54" s="1" t="s">
        <v>1710</v>
      </c>
    </row>
    <row r="55" customFormat="false" ht="15.75" hidden="false" customHeight="false" outlineLevel="0" collapsed="false">
      <c r="A55" s="1" t="s">
        <v>101</v>
      </c>
      <c r="B55" s="1" t="s">
        <v>878</v>
      </c>
      <c r="C55" s="1" t="s">
        <v>1724</v>
      </c>
      <c r="D55" s="1" t="s">
        <v>1725</v>
      </c>
      <c r="E55" s="1" t="n">
        <v>-2.1202223203</v>
      </c>
      <c r="F55" s="5" t="n">
        <v>0</v>
      </c>
      <c r="G55" s="1" t="s">
        <v>1723</v>
      </c>
      <c r="H55" s="1" t="s">
        <v>1726</v>
      </c>
      <c r="I55" s="1" t="s">
        <v>1727</v>
      </c>
    </row>
    <row r="56" customFormat="false" ht="15.75" hidden="false" customHeight="false" outlineLevel="0" collapsed="false">
      <c r="A56" s="1" t="s">
        <v>101</v>
      </c>
      <c r="B56" s="1" t="s">
        <v>12</v>
      </c>
      <c r="C56" s="1" t="s">
        <v>1728</v>
      </c>
      <c r="D56" s="1" t="s">
        <v>1729</v>
      </c>
      <c r="E56" s="1" t="n">
        <v>-2.1114852992</v>
      </c>
      <c r="F56" s="5" t="n">
        <v>0</v>
      </c>
      <c r="G56" s="1" t="s">
        <v>1730</v>
      </c>
      <c r="H56" s="1" t="s">
        <v>1709</v>
      </c>
      <c r="I56" s="1" t="s">
        <v>1710</v>
      </c>
    </row>
    <row r="57" customFormat="false" ht="15.75" hidden="false" customHeight="false" outlineLevel="0" collapsed="false">
      <c r="A57" s="1" t="s">
        <v>101</v>
      </c>
      <c r="B57" s="1" t="s">
        <v>31</v>
      </c>
      <c r="C57" s="1" t="s">
        <v>1731</v>
      </c>
      <c r="D57" s="1" t="s">
        <v>1732</v>
      </c>
      <c r="E57" s="1" t="n">
        <v>-2.0771259559</v>
      </c>
      <c r="F57" s="5" t="n">
        <v>0</v>
      </c>
      <c r="G57" s="1" t="s">
        <v>1733</v>
      </c>
      <c r="H57" s="1" t="s">
        <v>1734</v>
      </c>
      <c r="I57" s="1" t="s">
        <v>1735</v>
      </c>
    </row>
    <row r="58" customFormat="false" ht="15.75" hidden="false" customHeight="false" outlineLevel="0" collapsed="false">
      <c r="A58" s="1" t="s">
        <v>101</v>
      </c>
      <c r="B58" s="1" t="s">
        <v>12</v>
      </c>
      <c r="C58" s="1" t="s">
        <v>1736</v>
      </c>
      <c r="D58" s="1" t="s">
        <v>1737</v>
      </c>
      <c r="E58" s="1" t="n">
        <v>-2.068679918</v>
      </c>
      <c r="F58" s="5" t="n">
        <v>0</v>
      </c>
      <c r="G58" s="1" t="s">
        <v>1738</v>
      </c>
      <c r="H58" s="1" t="s">
        <v>1709</v>
      </c>
      <c r="I58" s="1" t="s">
        <v>1710</v>
      </c>
    </row>
    <row r="59" customFormat="false" ht="15.75" hidden="false" customHeight="false" outlineLevel="0" collapsed="false">
      <c r="A59" s="1" t="s">
        <v>101</v>
      </c>
      <c r="B59" s="1" t="s">
        <v>12</v>
      </c>
      <c r="C59" s="1" t="s">
        <v>1739</v>
      </c>
      <c r="D59" s="1" t="s">
        <v>1740</v>
      </c>
      <c r="E59" s="1" t="n">
        <v>-2.0191620438</v>
      </c>
      <c r="F59" s="5" t="n">
        <v>0</v>
      </c>
      <c r="G59" s="1" t="s">
        <v>1741</v>
      </c>
      <c r="H59" s="1" t="s">
        <v>1709</v>
      </c>
      <c r="I59" s="1" t="s">
        <v>1710</v>
      </c>
    </row>
    <row r="60" customFormat="false" ht="15.75" hidden="false" customHeight="false" outlineLevel="0" collapsed="false">
      <c r="A60" s="1" t="s">
        <v>101</v>
      </c>
      <c r="B60" s="1" t="s">
        <v>12</v>
      </c>
      <c r="C60" s="1" t="s">
        <v>1742</v>
      </c>
      <c r="D60" s="1" t="s">
        <v>1743</v>
      </c>
      <c r="E60" s="1" t="n">
        <v>-2.0191620438</v>
      </c>
      <c r="F60" s="5" t="n">
        <v>0</v>
      </c>
      <c r="G60" s="1" t="s">
        <v>1741</v>
      </c>
      <c r="H60" s="1" t="s">
        <v>1709</v>
      </c>
      <c r="I60" s="1" t="s">
        <v>1710</v>
      </c>
    </row>
    <row r="61" customFormat="false" ht="15.75" hidden="false" customHeight="false" outlineLevel="0" collapsed="false">
      <c r="A61" s="1" t="s">
        <v>205</v>
      </c>
      <c r="B61" s="1" t="s">
        <v>12</v>
      </c>
      <c r="C61" s="1" t="s">
        <v>1744</v>
      </c>
      <c r="D61" s="1" t="s">
        <v>1745</v>
      </c>
      <c r="E61" s="1" t="n">
        <v>-3.5676795173</v>
      </c>
      <c r="F61" s="5" t="n">
        <v>-0.4526934406</v>
      </c>
      <c r="G61" s="1" t="s">
        <v>1746</v>
      </c>
      <c r="H61" s="1" t="s">
        <v>1747</v>
      </c>
      <c r="I61" s="1" t="s">
        <v>1748</v>
      </c>
    </row>
    <row r="62" customFormat="false" ht="15.75" hidden="false" customHeight="false" outlineLevel="0" collapsed="false">
      <c r="A62" s="1" t="s">
        <v>211</v>
      </c>
      <c r="B62" s="1" t="s">
        <v>12</v>
      </c>
      <c r="C62" s="1" t="s">
        <v>1744</v>
      </c>
      <c r="D62" s="1" t="s">
        <v>1745</v>
      </c>
      <c r="E62" s="1" t="n">
        <v>-3.5676795173</v>
      </c>
      <c r="F62" s="5" t="n">
        <v>-0.4526934406</v>
      </c>
      <c r="G62" s="1" t="s">
        <v>1746</v>
      </c>
      <c r="H62" s="1" t="s">
        <v>1747</v>
      </c>
      <c r="I62" s="1" t="s">
        <v>1748</v>
      </c>
    </row>
    <row r="63" customFormat="false" ht="15.75" hidden="false" customHeight="false" outlineLevel="0" collapsed="false">
      <c r="A63" s="1" t="s">
        <v>299</v>
      </c>
      <c r="B63" s="1" t="s">
        <v>12</v>
      </c>
      <c r="C63" s="1" t="s">
        <v>1749</v>
      </c>
      <c r="D63" s="1" t="s">
        <v>1750</v>
      </c>
      <c r="E63" s="1" t="n">
        <v>-3.4788258874</v>
      </c>
      <c r="F63" s="5" t="n">
        <v>-0.3901687495</v>
      </c>
      <c r="G63" s="1" t="s">
        <v>1751</v>
      </c>
      <c r="H63" s="1" t="s">
        <v>1752</v>
      </c>
      <c r="I63" s="1" t="s">
        <v>1753</v>
      </c>
    </row>
    <row r="64" customFormat="false" ht="15.75" hidden="false" customHeight="false" outlineLevel="0" collapsed="false">
      <c r="A64" s="1" t="s">
        <v>305</v>
      </c>
      <c r="B64" s="1" t="s">
        <v>12</v>
      </c>
      <c r="C64" s="1" t="s">
        <v>1749</v>
      </c>
      <c r="D64" s="1" t="s">
        <v>1750</v>
      </c>
      <c r="E64" s="1" t="n">
        <v>-3.4788258874</v>
      </c>
      <c r="F64" s="5" t="n">
        <v>-0.3901687495</v>
      </c>
      <c r="G64" s="1" t="s">
        <v>1751</v>
      </c>
      <c r="H64" s="1" t="s">
        <v>1754</v>
      </c>
      <c r="I64" s="1" t="s">
        <v>1755</v>
      </c>
    </row>
    <row r="65" customFormat="false" ht="15.75" hidden="false" customHeight="false" outlineLevel="0" collapsed="false">
      <c r="A65" s="1" t="s">
        <v>305</v>
      </c>
      <c r="B65" s="1" t="s">
        <v>12</v>
      </c>
      <c r="C65" s="1" t="s">
        <v>1756</v>
      </c>
      <c r="D65" s="1" t="s">
        <v>1757</v>
      </c>
      <c r="E65" s="1" t="n">
        <v>-3.4510177409</v>
      </c>
      <c r="F65" s="5" t="n">
        <v>-0.3871841867</v>
      </c>
      <c r="G65" s="1" t="s">
        <v>558</v>
      </c>
      <c r="H65" s="1" t="s">
        <v>1758</v>
      </c>
      <c r="I65" s="1" t="s">
        <v>1759</v>
      </c>
    </row>
    <row r="66" customFormat="false" ht="15.75" hidden="false" customHeight="false" outlineLevel="0" collapsed="false">
      <c r="A66" s="1" t="s">
        <v>305</v>
      </c>
      <c r="B66" s="1" t="s">
        <v>12</v>
      </c>
      <c r="C66" s="1" t="s">
        <v>1760</v>
      </c>
      <c r="D66" s="1" t="s">
        <v>1761</v>
      </c>
      <c r="E66" s="1" t="n">
        <v>-2.4234189402</v>
      </c>
      <c r="F66" s="5" t="n">
        <v>0</v>
      </c>
      <c r="G66" s="1" t="s">
        <v>334</v>
      </c>
      <c r="H66" s="1" t="s">
        <v>1754</v>
      </c>
      <c r="I66" s="1" t="s">
        <v>1755</v>
      </c>
    </row>
    <row r="67" customFormat="false" ht="15.75" hidden="false" customHeight="false" outlineLevel="0" collapsed="false">
      <c r="A67" s="1" t="s">
        <v>337</v>
      </c>
      <c r="B67" s="1" t="s">
        <v>12</v>
      </c>
      <c r="C67" s="1" t="s">
        <v>1762</v>
      </c>
      <c r="D67" s="1" t="s">
        <v>1763</v>
      </c>
      <c r="E67" s="1" t="n">
        <v>-3.3160566899</v>
      </c>
      <c r="F67" s="5" t="n">
        <v>-0.3586784666</v>
      </c>
      <c r="G67" s="1" t="s">
        <v>435</v>
      </c>
      <c r="H67" s="1" t="s">
        <v>1764</v>
      </c>
      <c r="I67" s="1" t="s">
        <v>1765</v>
      </c>
    </row>
    <row r="68" customFormat="false" ht="15.75" hidden="false" customHeight="false" outlineLevel="0" collapsed="false">
      <c r="A68" s="1" t="s">
        <v>343</v>
      </c>
      <c r="B68" s="1" t="s">
        <v>12</v>
      </c>
      <c r="C68" s="1" t="s">
        <v>1762</v>
      </c>
      <c r="D68" s="1" t="s">
        <v>1763</v>
      </c>
      <c r="E68" s="1" t="n">
        <v>-3.3160566899</v>
      </c>
      <c r="F68" s="5" t="n">
        <v>-0.3586784666</v>
      </c>
      <c r="G68" s="1" t="s">
        <v>435</v>
      </c>
      <c r="H68" s="1" t="s">
        <v>1764</v>
      </c>
      <c r="I68" s="1" t="s">
        <v>1765</v>
      </c>
    </row>
    <row r="69" customFormat="false" ht="15.75" hidden="false" customHeight="false" outlineLevel="0" collapsed="false">
      <c r="A69" s="1" t="s">
        <v>512</v>
      </c>
      <c r="B69" s="1" t="s">
        <v>12</v>
      </c>
      <c r="C69" s="1" t="s">
        <v>603</v>
      </c>
      <c r="D69" s="1" t="s">
        <v>604</v>
      </c>
      <c r="E69" s="1" t="n">
        <v>-3.2643314206</v>
      </c>
      <c r="F69" s="5" t="n">
        <v>-0.336015577</v>
      </c>
      <c r="G69" s="1" t="s">
        <v>605</v>
      </c>
      <c r="H69" s="1" t="s">
        <v>1766</v>
      </c>
      <c r="I69" s="1" t="s">
        <v>1767</v>
      </c>
    </row>
    <row r="70" customFormat="false" ht="15.75" hidden="false" customHeight="false" outlineLevel="0" collapsed="false">
      <c r="A70" s="1" t="s">
        <v>518</v>
      </c>
      <c r="B70" s="1" t="s">
        <v>12</v>
      </c>
      <c r="C70" s="1" t="s">
        <v>603</v>
      </c>
      <c r="D70" s="1" t="s">
        <v>604</v>
      </c>
      <c r="E70" s="1" t="n">
        <v>-3.2643314206</v>
      </c>
      <c r="F70" s="5" t="n">
        <v>-0.336015577</v>
      </c>
      <c r="G70" s="1" t="s">
        <v>605</v>
      </c>
      <c r="H70" s="1" t="s">
        <v>1768</v>
      </c>
      <c r="I70" s="1" t="s">
        <v>1769</v>
      </c>
    </row>
    <row r="71" customFormat="false" ht="15.75" hidden="false" customHeight="false" outlineLevel="0" collapsed="false">
      <c r="A71" s="1" t="s">
        <v>518</v>
      </c>
      <c r="B71" s="1" t="s">
        <v>12</v>
      </c>
      <c r="C71" s="1" t="s">
        <v>1770</v>
      </c>
      <c r="D71" s="1" t="s">
        <v>1771</v>
      </c>
      <c r="E71" s="1" t="n">
        <v>-2.8489860926</v>
      </c>
      <c r="F71" s="5" t="n">
        <v>-0.1168771577</v>
      </c>
      <c r="G71" s="1" t="s">
        <v>1772</v>
      </c>
      <c r="H71" s="1" t="s">
        <v>1773</v>
      </c>
      <c r="I71" s="1" t="s">
        <v>1774</v>
      </c>
    </row>
    <row r="72" customFormat="false" ht="15.75" hidden="false" customHeight="false" outlineLevel="0" collapsed="false">
      <c r="A72" s="1" t="s">
        <v>518</v>
      </c>
      <c r="B72" s="1" t="s">
        <v>12</v>
      </c>
      <c r="C72" s="1" t="s">
        <v>611</v>
      </c>
      <c r="D72" s="1" t="s">
        <v>612</v>
      </c>
      <c r="E72" s="1" t="n">
        <v>-2.2492154275</v>
      </c>
      <c r="F72" s="5" t="n">
        <v>0</v>
      </c>
      <c r="G72" s="1" t="s">
        <v>1775</v>
      </c>
      <c r="H72" s="1" t="s">
        <v>1776</v>
      </c>
      <c r="I72" s="1" t="s">
        <v>1777</v>
      </c>
    </row>
    <row r="73" customFormat="false" ht="15.75" hidden="false" customHeight="false" outlineLevel="0" collapsed="false">
      <c r="A73" s="1" t="s">
        <v>518</v>
      </c>
      <c r="B73" s="1" t="s">
        <v>12</v>
      </c>
      <c r="C73" s="1" t="s">
        <v>635</v>
      </c>
      <c r="D73" s="1" t="s">
        <v>636</v>
      </c>
      <c r="E73" s="1" t="n">
        <v>-2.2025909186</v>
      </c>
      <c r="F73" s="5" t="n">
        <v>0</v>
      </c>
      <c r="G73" s="1" t="s">
        <v>1778</v>
      </c>
      <c r="H73" s="1" t="s">
        <v>1779</v>
      </c>
      <c r="I73" s="1" t="s">
        <v>1780</v>
      </c>
    </row>
    <row r="74" customFormat="false" ht="15.75" hidden="false" customHeight="false" outlineLevel="0" collapsed="false">
      <c r="A74" s="1" t="s">
        <v>518</v>
      </c>
      <c r="B74" s="1" t="s">
        <v>12</v>
      </c>
      <c r="C74" s="1" t="s">
        <v>1781</v>
      </c>
      <c r="D74" s="1" t="s">
        <v>1782</v>
      </c>
      <c r="E74" s="1" t="n">
        <v>-2.0519558191</v>
      </c>
      <c r="F74" s="5" t="n">
        <v>0</v>
      </c>
      <c r="G74" s="1" t="s">
        <v>1783</v>
      </c>
      <c r="H74" s="1" t="s">
        <v>1784</v>
      </c>
      <c r="I74" s="1" t="s">
        <v>1785</v>
      </c>
    </row>
    <row r="75" customFormat="false" ht="15.75" hidden="false" customHeight="false" outlineLevel="0" collapsed="false">
      <c r="A75" s="1" t="s">
        <v>675</v>
      </c>
      <c r="B75" s="1" t="s">
        <v>12</v>
      </c>
      <c r="C75" s="1" t="s">
        <v>1786</v>
      </c>
      <c r="D75" s="1" t="s">
        <v>1787</v>
      </c>
      <c r="E75" s="1" t="n">
        <v>-3.2220721277</v>
      </c>
      <c r="F75" s="5" t="n">
        <v>-0.3310073706</v>
      </c>
      <c r="G75" s="1" t="s">
        <v>588</v>
      </c>
      <c r="H75" s="1" t="s">
        <v>1788</v>
      </c>
      <c r="I75" s="1" t="s">
        <v>1789</v>
      </c>
    </row>
    <row r="76" customFormat="false" ht="15.75" hidden="false" customHeight="false" outlineLevel="0" collapsed="false">
      <c r="A76" s="1" t="s">
        <v>681</v>
      </c>
      <c r="B76" s="1" t="s">
        <v>12</v>
      </c>
      <c r="C76" s="1" t="s">
        <v>1786</v>
      </c>
      <c r="D76" s="1" t="s">
        <v>1787</v>
      </c>
      <c r="E76" s="1" t="n">
        <v>-3.2220721277</v>
      </c>
      <c r="F76" s="5" t="n">
        <v>-0.3310073706</v>
      </c>
      <c r="G76" s="1" t="s">
        <v>588</v>
      </c>
      <c r="H76" s="1" t="s">
        <v>1790</v>
      </c>
      <c r="I76" s="1" t="s">
        <v>1791</v>
      </c>
    </row>
    <row r="77" customFormat="false" ht="15.75" hidden="false" customHeight="false" outlineLevel="0" collapsed="false">
      <c r="A77" s="1" t="s">
        <v>681</v>
      </c>
      <c r="B77" s="1" t="s">
        <v>12</v>
      </c>
      <c r="C77" s="1" t="s">
        <v>1792</v>
      </c>
      <c r="D77" s="1" t="s">
        <v>1793</v>
      </c>
      <c r="E77" s="1" t="n">
        <v>-3.1765903192</v>
      </c>
      <c r="F77" s="5" t="n">
        <v>-0.3198822578</v>
      </c>
      <c r="G77" s="1" t="s">
        <v>1794</v>
      </c>
      <c r="H77" s="1" t="s">
        <v>1795</v>
      </c>
      <c r="I77" s="1" t="s">
        <v>1796</v>
      </c>
    </row>
    <row r="78" customFormat="false" ht="15.75" hidden="false" customHeight="false" outlineLevel="0" collapsed="false">
      <c r="A78" s="1" t="s">
        <v>681</v>
      </c>
      <c r="B78" s="1" t="s">
        <v>12</v>
      </c>
      <c r="C78" s="1" t="s">
        <v>1797</v>
      </c>
      <c r="D78" s="1" t="s">
        <v>1798</v>
      </c>
      <c r="E78" s="1" t="n">
        <v>-3.0752490236</v>
      </c>
      <c r="F78" s="5" t="n">
        <v>-0.2475046581</v>
      </c>
      <c r="G78" s="1" t="s">
        <v>600</v>
      </c>
      <c r="H78" s="1" t="s">
        <v>1799</v>
      </c>
      <c r="I78" s="1" t="s">
        <v>1800</v>
      </c>
    </row>
    <row r="79" customFormat="false" ht="15.75" hidden="false" customHeight="false" outlineLevel="0" collapsed="false">
      <c r="A79" s="1" t="s">
        <v>681</v>
      </c>
      <c r="B79" s="1" t="s">
        <v>12</v>
      </c>
      <c r="C79" s="1" t="s">
        <v>1801</v>
      </c>
      <c r="D79" s="1" t="s">
        <v>1802</v>
      </c>
      <c r="E79" s="1" t="n">
        <v>-3.0405198747</v>
      </c>
      <c r="F79" s="5" t="n">
        <v>-0.2265637937</v>
      </c>
      <c r="G79" s="1" t="s">
        <v>1803</v>
      </c>
      <c r="H79" s="1" t="s">
        <v>1804</v>
      </c>
      <c r="I79" s="1" t="s">
        <v>1805</v>
      </c>
    </row>
    <row r="80" customFormat="false" ht="15.75" hidden="false" customHeight="false" outlineLevel="0" collapsed="false">
      <c r="A80" s="1" t="s">
        <v>681</v>
      </c>
      <c r="B80" s="1" t="s">
        <v>12</v>
      </c>
      <c r="C80" s="1" t="s">
        <v>1806</v>
      </c>
      <c r="D80" s="1" t="s">
        <v>1807</v>
      </c>
      <c r="E80" s="1" t="n">
        <v>-2.84491861</v>
      </c>
      <c r="F80" s="5" t="n">
        <v>-0.1168771577</v>
      </c>
      <c r="G80" s="1" t="s">
        <v>1808</v>
      </c>
      <c r="H80" s="1" t="s">
        <v>1809</v>
      </c>
      <c r="I80" s="1" t="s">
        <v>1810</v>
      </c>
    </row>
    <row r="81" customFormat="false" ht="15.75" hidden="false" customHeight="false" outlineLevel="0" collapsed="false">
      <c r="A81" s="1" t="s">
        <v>681</v>
      </c>
      <c r="B81" s="1" t="s">
        <v>12</v>
      </c>
      <c r="C81" s="1" t="s">
        <v>1811</v>
      </c>
      <c r="D81" s="1" t="s">
        <v>1812</v>
      </c>
      <c r="E81" s="1" t="n">
        <v>-2.5752000908</v>
      </c>
      <c r="F81" s="5" t="n">
        <v>-0.0119688872</v>
      </c>
      <c r="G81" s="1" t="s">
        <v>1813</v>
      </c>
      <c r="H81" s="1" t="s">
        <v>1799</v>
      </c>
      <c r="I81" s="1" t="s">
        <v>1800</v>
      </c>
    </row>
    <row r="82" customFormat="false" ht="15.75" hidden="false" customHeight="false" outlineLevel="0" collapsed="false">
      <c r="A82" s="1" t="s">
        <v>681</v>
      </c>
      <c r="B82" s="1" t="s">
        <v>12</v>
      </c>
      <c r="C82" s="1" t="s">
        <v>1814</v>
      </c>
      <c r="D82" s="1" t="s">
        <v>1815</v>
      </c>
      <c r="E82" s="1" t="n">
        <v>-2.5752000908</v>
      </c>
      <c r="F82" s="5" t="n">
        <v>-0.0119688872</v>
      </c>
      <c r="G82" s="1" t="s">
        <v>1813</v>
      </c>
      <c r="H82" s="1" t="s">
        <v>1799</v>
      </c>
      <c r="I82" s="1" t="s">
        <v>1800</v>
      </c>
    </row>
    <row r="83" customFormat="false" ht="15.75" hidden="false" customHeight="false" outlineLevel="0" collapsed="false">
      <c r="A83" s="1" t="s">
        <v>681</v>
      </c>
      <c r="B83" s="1" t="s">
        <v>878</v>
      </c>
      <c r="C83" s="1" t="s">
        <v>1816</v>
      </c>
      <c r="D83" s="1" t="s">
        <v>1817</v>
      </c>
      <c r="E83" s="1" t="n">
        <v>-2.1836361544</v>
      </c>
      <c r="F83" s="5" t="n">
        <v>0</v>
      </c>
      <c r="G83" s="1" t="s">
        <v>1818</v>
      </c>
      <c r="H83" s="1" t="s">
        <v>1819</v>
      </c>
      <c r="I83" s="1" t="s">
        <v>1820</v>
      </c>
    </row>
    <row r="84" customFormat="false" ht="15.75" hidden="false" customHeight="false" outlineLevel="0" collapsed="false">
      <c r="A84" s="1" t="s">
        <v>681</v>
      </c>
      <c r="B84" s="1" t="s">
        <v>12</v>
      </c>
      <c r="C84" s="1" t="s">
        <v>1821</v>
      </c>
      <c r="D84" s="1" t="s">
        <v>1822</v>
      </c>
      <c r="E84" s="1" t="n">
        <v>-2.1292081429</v>
      </c>
      <c r="F84" s="5" t="n">
        <v>0</v>
      </c>
      <c r="G84" s="1" t="s">
        <v>1823</v>
      </c>
      <c r="H84" s="1" t="s">
        <v>1824</v>
      </c>
      <c r="I84" s="1" t="s">
        <v>1825</v>
      </c>
    </row>
    <row r="85" customFormat="false" ht="15.75" hidden="false" customHeight="false" outlineLevel="0" collapsed="false">
      <c r="A85" s="1" t="s">
        <v>743</v>
      </c>
      <c r="B85" s="1" t="s">
        <v>12</v>
      </c>
      <c r="C85" s="1" t="s">
        <v>974</v>
      </c>
      <c r="D85" s="1" t="s">
        <v>975</v>
      </c>
      <c r="E85" s="1" t="n">
        <v>-3.2187496657</v>
      </c>
      <c r="F85" s="5" t="n">
        <v>-0.3310073706</v>
      </c>
      <c r="G85" s="1" t="s">
        <v>976</v>
      </c>
      <c r="H85" s="1" t="s">
        <v>1826</v>
      </c>
      <c r="I85" s="1" t="s">
        <v>1827</v>
      </c>
    </row>
    <row r="86" customFormat="false" ht="15.75" hidden="false" customHeight="false" outlineLevel="0" collapsed="false">
      <c r="A86" s="1" t="s">
        <v>749</v>
      </c>
      <c r="B86" s="1" t="s">
        <v>12</v>
      </c>
      <c r="C86" s="1" t="s">
        <v>974</v>
      </c>
      <c r="D86" s="1" t="s">
        <v>975</v>
      </c>
      <c r="E86" s="1" t="n">
        <v>-3.2187496657</v>
      </c>
      <c r="F86" s="5" t="n">
        <v>-0.3310073706</v>
      </c>
      <c r="G86" s="1" t="s">
        <v>976</v>
      </c>
      <c r="H86" s="1" t="s">
        <v>1828</v>
      </c>
      <c r="I86" s="1" t="s">
        <v>1829</v>
      </c>
    </row>
    <row r="87" customFormat="false" ht="15.75" hidden="false" customHeight="false" outlineLevel="0" collapsed="false">
      <c r="A87" s="1" t="s">
        <v>749</v>
      </c>
      <c r="B87" s="1" t="s">
        <v>12</v>
      </c>
      <c r="C87" s="1" t="s">
        <v>1830</v>
      </c>
      <c r="D87" s="1" t="s">
        <v>1831</v>
      </c>
      <c r="E87" s="1" t="n">
        <v>-2.9543886046</v>
      </c>
      <c r="F87" s="5" t="n">
        <v>-0.1667614623</v>
      </c>
      <c r="G87" s="1" t="s">
        <v>1579</v>
      </c>
      <c r="H87" s="1" t="s">
        <v>1832</v>
      </c>
      <c r="I87" s="1" t="s">
        <v>1833</v>
      </c>
    </row>
    <row r="88" customFormat="false" ht="15.75" hidden="false" customHeight="false" outlineLevel="0" collapsed="false">
      <c r="A88" s="1" t="s">
        <v>749</v>
      </c>
      <c r="B88" s="1" t="s">
        <v>12</v>
      </c>
      <c r="C88" s="1" t="s">
        <v>719</v>
      </c>
      <c r="D88" s="1" t="s">
        <v>720</v>
      </c>
      <c r="E88" s="1" t="n">
        <v>-2.283388438</v>
      </c>
      <c r="F88" s="5" t="n">
        <v>0</v>
      </c>
      <c r="G88" s="1" t="s">
        <v>1834</v>
      </c>
      <c r="H88" s="1" t="s">
        <v>1835</v>
      </c>
      <c r="I88" s="1" t="s">
        <v>1836</v>
      </c>
    </row>
    <row r="89" customFormat="false" ht="15.75" hidden="false" customHeight="false" outlineLevel="0" collapsed="false">
      <c r="A89" s="1" t="s">
        <v>749</v>
      </c>
      <c r="B89" s="1" t="s">
        <v>12</v>
      </c>
      <c r="C89" s="1" t="s">
        <v>1837</v>
      </c>
      <c r="D89" s="1" t="s">
        <v>1838</v>
      </c>
      <c r="E89" s="1" t="n">
        <v>-2.1677297212</v>
      </c>
      <c r="F89" s="5" t="n">
        <v>0</v>
      </c>
      <c r="G89" s="1" t="s">
        <v>1839</v>
      </c>
      <c r="H89" s="1" t="s">
        <v>1840</v>
      </c>
      <c r="I89" s="1" t="s">
        <v>1841</v>
      </c>
    </row>
    <row r="90" customFormat="false" ht="15.75" hidden="false" customHeight="false" outlineLevel="0" collapsed="false">
      <c r="A90" s="1" t="s">
        <v>749</v>
      </c>
      <c r="B90" s="1" t="s">
        <v>12</v>
      </c>
      <c r="C90" s="1" t="s">
        <v>1842</v>
      </c>
      <c r="D90" s="1" t="s">
        <v>1843</v>
      </c>
      <c r="E90" s="1" t="n">
        <v>-2.1144220578</v>
      </c>
      <c r="F90" s="5" t="n">
        <v>0</v>
      </c>
      <c r="G90" s="1" t="s">
        <v>1844</v>
      </c>
      <c r="H90" s="1" t="s">
        <v>1845</v>
      </c>
      <c r="I90" s="1" t="s">
        <v>1846</v>
      </c>
    </row>
    <row r="91" customFormat="false" ht="15.75" hidden="false" customHeight="false" outlineLevel="0" collapsed="false">
      <c r="A91" s="1" t="s">
        <v>749</v>
      </c>
      <c r="B91" s="1" t="s">
        <v>12</v>
      </c>
      <c r="C91" s="1" t="s">
        <v>714</v>
      </c>
      <c r="D91" s="1" t="s">
        <v>715</v>
      </c>
      <c r="E91" s="1" t="n">
        <v>-2.1014617733</v>
      </c>
      <c r="F91" s="5" t="n">
        <v>0</v>
      </c>
      <c r="G91" s="1" t="s">
        <v>1847</v>
      </c>
      <c r="H91" s="1" t="s">
        <v>1835</v>
      </c>
      <c r="I91" s="1" t="s">
        <v>1836</v>
      </c>
    </row>
    <row r="92" customFormat="false" ht="15.75" hidden="false" customHeight="false" outlineLevel="0" collapsed="false">
      <c r="A92" s="1" t="s">
        <v>749</v>
      </c>
      <c r="B92" s="1" t="s">
        <v>12</v>
      </c>
      <c r="C92" s="1" t="s">
        <v>954</v>
      </c>
      <c r="D92" s="1" t="s">
        <v>955</v>
      </c>
      <c r="E92" s="1" t="n">
        <v>-2.0457973969</v>
      </c>
      <c r="F92" s="5" t="n">
        <v>0</v>
      </c>
      <c r="G92" s="1" t="s">
        <v>1848</v>
      </c>
      <c r="H92" s="1" t="s">
        <v>1832</v>
      </c>
      <c r="I92" s="1" t="s">
        <v>1833</v>
      </c>
    </row>
    <row r="93" customFormat="false" ht="15.75" hidden="false" customHeight="false" outlineLevel="0" collapsed="false">
      <c r="A93" s="1" t="s">
        <v>784</v>
      </c>
      <c r="B93" s="1" t="s">
        <v>12</v>
      </c>
      <c r="C93" s="1" t="s">
        <v>1849</v>
      </c>
      <c r="D93" s="1" t="s">
        <v>1850</v>
      </c>
      <c r="E93" s="1" t="n">
        <v>-3.1775878588</v>
      </c>
      <c r="F93" s="5" t="n">
        <v>-0.3198822578</v>
      </c>
      <c r="G93" s="1" t="s">
        <v>1851</v>
      </c>
      <c r="H93" s="1" t="s">
        <v>1852</v>
      </c>
      <c r="I93" s="1" t="s">
        <v>1853</v>
      </c>
    </row>
    <row r="94" customFormat="false" ht="15.75" hidden="false" customHeight="false" outlineLevel="0" collapsed="false">
      <c r="A94" s="1" t="s">
        <v>790</v>
      </c>
      <c r="B94" s="1" t="s">
        <v>12</v>
      </c>
      <c r="C94" s="1" t="s">
        <v>1849</v>
      </c>
      <c r="D94" s="1" t="s">
        <v>1850</v>
      </c>
      <c r="E94" s="1" t="n">
        <v>-3.1775878588</v>
      </c>
      <c r="F94" s="5" t="n">
        <v>-0.3198822578</v>
      </c>
      <c r="G94" s="1" t="s">
        <v>1851</v>
      </c>
      <c r="H94" s="1" t="s">
        <v>1852</v>
      </c>
      <c r="I94" s="1" t="s">
        <v>1853</v>
      </c>
    </row>
    <row r="95" customFormat="false" ht="15.75" hidden="false" customHeight="false" outlineLevel="0" collapsed="false">
      <c r="A95" s="1" t="s">
        <v>790</v>
      </c>
      <c r="B95" s="1" t="s">
        <v>12</v>
      </c>
      <c r="C95" s="1" t="s">
        <v>1854</v>
      </c>
      <c r="D95" s="1" t="s">
        <v>1855</v>
      </c>
      <c r="E95" s="1" t="n">
        <v>-2.4966175858</v>
      </c>
      <c r="F95" s="5" t="n">
        <v>0</v>
      </c>
      <c r="G95" s="1" t="s">
        <v>1856</v>
      </c>
      <c r="H95" s="1" t="s">
        <v>1857</v>
      </c>
      <c r="I95" s="1" t="s">
        <v>1858</v>
      </c>
    </row>
    <row r="96" customFormat="false" ht="15.75" hidden="false" customHeight="false" outlineLevel="0" collapsed="false">
      <c r="A96" s="1" t="s">
        <v>846</v>
      </c>
      <c r="B96" s="1" t="s">
        <v>12</v>
      </c>
      <c r="C96" s="1" t="s">
        <v>1859</v>
      </c>
      <c r="D96" s="1" t="s">
        <v>1860</v>
      </c>
      <c r="E96" s="1" t="n">
        <v>-2.6815053604</v>
      </c>
      <c r="F96" s="5" t="n">
        <v>-0.0356116572</v>
      </c>
      <c r="G96" s="1" t="s">
        <v>505</v>
      </c>
      <c r="H96" s="1" t="s">
        <v>1861</v>
      </c>
      <c r="I96" s="1" t="s">
        <v>1862</v>
      </c>
    </row>
    <row r="97" customFormat="false" ht="15.75" hidden="false" customHeight="false" outlineLevel="0" collapsed="false">
      <c r="A97" s="1" t="s">
        <v>852</v>
      </c>
      <c r="B97" s="1" t="s">
        <v>12</v>
      </c>
      <c r="C97" s="1" t="s">
        <v>1859</v>
      </c>
      <c r="D97" s="1" t="s">
        <v>1860</v>
      </c>
      <c r="E97" s="1" t="n">
        <v>-2.6815053604</v>
      </c>
      <c r="F97" s="5" t="n">
        <v>-0.0356116572</v>
      </c>
      <c r="G97" s="1" t="s">
        <v>505</v>
      </c>
      <c r="H97" s="1" t="s">
        <v>1863</v>
      </c>
      <c r="I97" s="1" t="s">
        <v>1864</v>
      </c>
    </row>
    <row r="98" customFormat="false" ht="15.75" hidden="false" customHeight="false" outlineLevel="0" collapsed="false">
      <c r="A98" s="1" t="s">
        <v>852</v>
      </c>
      <c r="B98" s="1" t="s">
        <v>12</v>
      </c>
      <c r="C98" s="1" t="s">
        <v>1865</v>
      </c>
      <c r="D98" s="1" t="s">
        <v>1866</v>
      </c>
      <c r="E98" s="1" t="n">
        <v>-2.6377931518</v>
      </c>
      <c r="F98" s="5" t="n">
        <v>-0.0119688872</v>
      </c>
      <c r="G98" s="1" t="s">
        <v>910</v>
      </c>
      <c r="H98" s="1" t="s">
        <v>1863</v>
      </c>
      <c r="I98" s="1" t="s">
        <v>1864</v>
      </c>
    </row>
    <row r="99" customFormat="false" ht="15.75" hidden="false" customHeight="false" outlineLevel="0" collapsed="false">
      <c r="A99" s="1" t="s">
        <v>852</v>
      </c>
      <c r="B99" s="1" t="s">
        <v>12</v>
      </c>
      <c r="C99" s="1" t="s">
        <v>1867</v>
      </c>
      <c r="D99" s="1" t="s">
        <v>1868</v>
      </c>
      <c r="E99" s="1" t="n">
        <v>-2.5769450875</v>
      </c>
      <c r="F99" s="5" t="n">
        <v>-0.0119688872</v>
      </c>
      <c r="G99" s="1" t="s">
        <v>1869</v>
      </c>
      <c r="H99" s="1" t="s">
        <v>1870</v>
      </c>
      <c r="I99" s="1" t="s">
        <v>1871</v>
      </c>
    </row>
    <row r="100" customFormat="false" ht="15.75" hidden="false" customHeight="false" outlineLevel="0" collapsed="false">
      <c r="A100" s="1" t="s">
        <v>852</v>
      </c>
      <c r="B100" s="1" t="s">
        <v>12</v>
      </c>
      <c r="C100" s="1" t="s">
        <v>1872</v>
      </c>
      <c r="D100" s="1" t="s">
        <v>1873</v>
      </c>
      <c r="E100" s="1" t="n">
        <v>-2.5524586582</v>
      </c>
      <c r="F100" s="5" t="n">
        <v>0</v>
      </c>
      <c r="G100" s="1" t="s">
        <v>1874</v>
      </c>
      <c r="H100" s="1" t="s">
        <v>1870</v>
      </c>
      <c r="I100" s="1" t="s">
        <v>1871</v>
      </c>
    </row>
    <row r="101" customFormat="false" ht="15.75" hidden="false" customHeight="false" outlineLevel="0" collapsed="false">
      <c r="A101" s="1" t="s">
        <v>852</v>
      </c>
      <c r="B101" s="1" t="s">
        <v>12</v>
      </c>
      <c r="C101" s="1" t="s">
        <v>1875</v>
      </c>
      <c r="D101" s="1" t="s">
        <v>1876</v>
      </c>
      <c r="E101" s="1" t="n">
        <v>-2.289786377</v>
      </c>
      <c r="F101" s="5" t="n">
        <v>0</v>
      </c>
      <c r="G101" s="1" t="s">
        <v>1877</v>
      </c>
      <c r="H101" s="1" t="s">
        <v>1878</v>
      </c>
      <c r="I101" s="1" t="s">
        <v>1879</v>
      </c>
    </row>
    <row r="102" customFormat="false" ht="15.75" hidden="false" customHeight="false" outlineLevel="0" collapsed="false">
      <c r="A102" s="1" t="s">
        <v>852</v>
      </c>
      <c r="B102" s="1" t="s">
        <v>12</v>
      </c>
      <c r="C102" s="1" t="s">
        <v>1880</v>
      </c>
      <c r="D102" s="1" t="s">
        <v>1881</v>
      </c>
      <c r="E102" s="1" t="n">
        <v>-2.1428145697</v>
      </c>
      <c r="F102" s="5" t="n">
        <v>0</v>
      </c>
      <c r="G102" s="1" t="s">
        <v>1882</v>
      </c>
      <c r="H102" s="1" t="s">
        <v>1883</v>
      </c>
      <c r="I102" s="1" t="s">
        <v>1884</v>
      </c>
    </row>
    <row r="103" customFormat="false" ht="15.75" hidden="false" customHeight="false" outlineLevel="0" collapsed="false">
      <c r="A103" s="1" t="s">
        <v>928</v>
      </c>
      <c r="B103" s="1" t="s">
        <v>68</v>
      </c>
      <c r="C103" s="1" t="s">
        <v>1885</v>
      </c>
      <c r="D103" s="1" t="s">
        <v>1886</v>
      </c>
      <c r="E103" s="1" t="n">
        <v>-2.5752000908</v>
      </c>
      <c r="F103" s="5" t="n">
        <v>-0.0119688872</v>
      </c>
      <c r="G103" s="1" t="s">
        <v>1813</v>
      </c>
      <c r="H103" s="1" t="s">
        <v>1887</v>
      </c>
      <c r="I103" s="1" t="s">
        <v>1888</v>
      </c>
    </row>
    <row r="104" customFormat="false" ht="15.75" hidden="false" customHeight="false" outlineLevel="0" collapsed="false">
      <c r="A104" s="1" t="s">
        <v>934</v>
      </c>
      <c r="B104" s="1" t="s">
        <v>68</v>
      </c>
      <c r="C104" s="1" t="s">
        <v>1885</v>
      </c>
      <c r="D104" s="1" t="s">
        <v>1886</v>
      </c>
      <c r="E104" s="1" t="n">
        <v>-2.5752000908</v>
      </c>
      <c r="F104" s="5" t="n">
        <v>-0.0119688872</v>
      </c>
      <c r="G104" s="1" t="s">
        <v>1813</v>
      </c>
      <c r="H104" s="1" t="s">
        <v>1889</v>
      </c>
      <c r="I104" s="1" t="s">
        <v>1890</v>
      </c>
    </row>
    <row r="105" customFormat="false" ht="15.75" hidden="false" customHeight="false" outlineLevel="0" collapsed="false">
      <c r="A105" s="1" t="s">
        <v>934</v>
      </c>
      <c r="B105" s="1" t="s">
        <v>31</v>
      </c>
      <c r="C105" s="1" t="s">
        <v>1891</v>
      </c>
      <c r="D105" s="1" t="s">
        <v>1892</v>
      </c>
      <c r="E105" s="1" t="n">
        <v>-2.0436764933</v>
      </c>
      <c r="F105" s="5" t="n">
        <v>0</v>
      </c>
      <c r="G105" s="1" t="s">
        <v>1893</v>
      </c>
      <c r="H105" s="1" t="s">
        <v>1894</v>
      </c>
      <c r="I105" s="1" t="s">
        <v>1895</v>
      </c>
    </row>
    <row r="106" customFormat="false" ht="15.75" hidden="false" customHeight="false" outlineLevel="0" collapsed="false">
      <c r="A106" s="1" t="s">
        <v>934</v>
      </c>
      <c r="B106" s="1" t="s">
        <v>31</v>
      </c>
      <c r="C106" s="1" t="s">
        <v>1896</v>
      </c>
      <c r="D106" s="1" t="s">
        <v>1897</v>
      </c>
      <c r="E106" s="1" t="n">
        <v>-2.0030827463</v>
      </c>
      <c r="F106" s="5" t="n">
        <v>0</v>
      </c>
      <c r="G106" s="1" t="s">
        <v>1898</v>
      </c>
      <c r="H106" s="1" t="s">
        <v>1894</v>
      </c>
      <c r="I106" s="1" t="s">
        <v>1895</v>
      </c>
    </row>
    <row r="107" customFormat="false" ht="15.75" hidden="false" customHeight="false" outlineLevel="0" collapsed="false">
      <c r="A107" s="1" t="s">
        <v>984</v>
      </c>
      <c r="B107" s="1" t="s">
        <v>878</v>
      </c>
      <c r="C107" s="1" t="s">
        <v>1899</v>
      </c>
      <c r="D107" s="1" t="s">
        <v>1900</v>
      </c>
      <c r="E107" s="1" t="n">
        <v>-2.5353024656</v>
      </c>
      <c r="F107" s="5" t="n">
        <v>0</v>
      </c>
      <c r="G107" s="1" t="s">
        <v>1901</v>
      </c>
      <c r="H107" s="1" t="s">
        <v>1902</v>
      </c>
      <c r="I107" s="1" t="s">
        <v>1903</v>
      </c>
    </row>
    <row r="108" customFormat="false" ht="15.75" hidden="false" customHeight="false" outlineLevel="0" collapsed="false">
      <c r="A108" s="1" t="s">
        <v>990</v>
      </c>
      <c r="B108" s="1" t="s">
        <v>878</v>
      </c>
      <c r="C108" s="1" t="s">
        <v>1899</v>
      </c>
      <c r="D108" s="1" t="s">
        <v>1900</v>
      </c>
      <c r="E108" s="1" t="n">
        <v>-2.5353024656</v>
      </c>
      <c r="F108" s="5" t="n">
        <v>0</v>
      </c>
      <c r="G108" s="1" t="s">
        <v>1901</v>
      </c>
      <c r="H108" s="1" t="s">
        <v>1902</v>
      </c>
      <c r="I108" s="1" t="s">
        <v>1903</v>
      </c>
    </row>
    <row r="109" customFormat="false" ht="15.75" hidden="false" customHeight="false" outlineLevel="0" collapsed="false">
      <c r="A109" s="1" t="s">
        <v>1078</v>
      </c>
      <c r="B109" s="1" t="s">
        <v>12</v>
      </c>
      <c r="C109" s="1" t="s">
        <v>1904</v>
      </c>
      <c r="D109" s="1" t="s">
        <v>1905</v>
      </c>
      <c r="E109" s="1" t="n">
        <v>-2.5338299427</v>
      </c>
      <c r="F109" s="5" t="n">
        <v>0</v>
      </c>
      <c r="G109" s="1" t="s">
        <v>1906</v>
      </c>
      <c r="H109" s="1" t="s">
        <v>1907</v>
      </c>
      <c r="I109" s="1" t="s">
        <v>1908</v>
      </c>
    </row>
    <row r="110" customFormat="false" ht="15.75" hidden="false" customHeight="false" outlineLevel="0" collapsed="false">
      <c r="A110" s="1" t="s">
        <v>1084</v>
      </c>
      <c r="B110" s="1" t="s">
        <v>12</v>
      </c>
      <c r="C110" s="1" t="s">
        <v>1904</v>
      </c>
      <c r="D110" s="1" t="s">
        <v>1905</v>
      </c>
      <c r="E110" s="1" t="n">
        <v>-2.5338299427</v>
      </c>
      <c r="F110" s="5" t="n">
        <v>0</v>
      </c>
      <c r="G110" s="1" t="s">
        <v>1906</v>
      </c>
      <c r="H110" s="1" t="s">
        <v>1909</v>
      </c>
      <c r="I110" s="1" t="s">
        <v>1910</v>
      </c>
    </row>
    <row r="111" customFormat="false" ht="15.75" hidden="false" customHeight="false" outlineLevel="0" collapsed="false">
      <c r="A111" s="1" t="s">
        <v>1084</v>
      </c>
      <c r="B111" s="1" t="s">
        <v>12</v>
      </c>
      <c r="C111" s="1" t="s">
        <v>1911</v>
      </c>
      <c r="D111" s="1" t="s">
        <v>1912</v>
      </c>
      <c r="E111" s="1" t="n">
        <v>-2.3990935103</v>
      </c>
      <c r="F111" s="5" t="n">
        <v>0</v>
      </c>
      <c r="G111" s="1" t="s">
        <v>1913</v>
      </c>
      <c r="H111" s="1" t="s">
        <v>1914</v>
      </c>
      <c r="I111" s="1" t="s">
        <v>1915</v>
      </c>
    </row>
    <row r="112" customFormat="false" ht="15.75" hidden="false" customHeight="false" outlineLevel="0" collapsed="false">
      <c r="A112" s="1" t="s">
        <v>1084</v>
      </c>
      <c r="B112" s="1" t="s">
        <v>12</v>
      </c>
      <c r="C112" s="1" t="s">
        <v>1916</v>
      </c>
      <c r="D112" s="1" t="s">
        <v>1917</v>
      </c>
      <c r="E112" s="1" t="n">
        <v>-2.3217127897</v>
      </c>
      <c r="F112" s="5" t="n">
        <v>0</v>
      </c>
      <c r="G112" s="1" t="s">
        <v>1299</v>
      </c>
      <c r="H112" s="1" t="s">
        <v>1918</v>
      </c>
      <c r="I112" s="1" t="s">
        <v>1919</v>
      </c>
    </row>
    <row r="113" customFormat="false" ht="15.75" hidden="false" customHeight="false" outlineLevel="0" collapsed="false">
      <c r="A113" s="1" t="s">
        <v>1084</v>
      </c>
      <c r="B113" s="1" t="s">
        <v>12</v>
      </c>
      <c r="C113" s="1" t="s">
        <v>1920</v>
      </c>
      <c r="D113" s="1" t="s">
        <v>1921</v>
      </c>
      <c r="E113" s="1" t="n">
        <v>-2.3086619109</v>
      </c>
      <c r="F113" s="5" t="n">
        <v>0</v>
      </c>
      <c r="G113" s="1" t="s">
        <v>1922</v>
      </c>
      <c r="H113" s="1" t="s">
        <v>1923</v>
      </c>
      <c r="I113" s="1" t="s">
        <v>1924</v>
      </c>
    </row>
    <row r="114" customFormat="false" ht="15.75" hidden="false" customHeight="false" outlineLevel="0" collapsed="false">
      <c r="A114" s="1" t="s">
        <v>1084</v>
      </c>
      <c r="B114" s="1" t="s">
        <v>12</v>
      </c>
      <c r="C114" s="1" t="s">
        <v>1925</v>
      </c>
      <c r="D114" s="1" t="s">
        <v>1926</v>
      </c>
      <c r="E114" s="1" t="n">
        <v>-2.2786033094</v>
      </c>
      <c r="F114" s="5" t="n">
        <v>0</v>
      </c>
      <c r="G114" s="1" t="s">
        <v>1927</v>
      </c>
      <c r="H114" s="1" t="s">
        <v>1928</v>
      </c>
      <c r="I114" s="1" t="s">
        <v>1929</v>
      </c>
    </row>
    <row r="115" customFormat="false" ht="15.75" hidden="false" customHeight="false" outlineLevel="0" collapsed="false">
      <c r="A115" s="1" t="s">
        <v>1084</v>
      </c>
      <c r="B115" s="1" t="s">
        <v>12</v>
      </c>
      <c r="C115" s="1" t="s">
        <v>1930</v>
      </c>
      <c r="D115" s="1" t="s">
        <v>1931</v>
      </c>
      <c r="E115" s="1" t="n">
        <v>-2.2741642668</v>
      </c>
      <c r="F115" s="5" t="n">
        <v>0</v>
      </c>
      <c r="G115" s="1" t="s">
        <v>1703</v>
      </c>
      <c r="H115" s="1" t="s">
        <v>1932</v>
      </c>
      <c r="I115" s="1" t="s">
        <v>1933</v>
      </c>
    </row>
    <row r="116" customFormat="false" ht="15.75" hidden="false" customHeight="false" outlineLevel="0" collapsed="false">
      <c r="A116" s="1" t="s">
        <v>1084</v>
      </c>
      <c r="B116" s="1" t="s">
        <v>12</v>
      </c>
      <c r="C116" s="1" t="s">
        <v>744</v>
      </c>
      <c r="D116" s="1" t="s">
        <v>745</v>
      </c>
      <c r="E116" s="1" t="n">
        <v>-2.0830450308</v>
      </c>
      <c r="F116" s="5" t="n">
        <v>0</v>
      </c>
      <c r="G116" s="1" t="s">
        <v>1934</v>
      </c>
      <c r="H116" s="1" t="s">
        <v>1935</v>
      </c>
      <c r="I116" s="1" t="s">
        <v>1936</v>
      </c>
    </row>
    <row r="117" customFormat="false" ht="15.75" hidden="false" customHeight="false" outlineLevel="0" collapsed="false">
      <c r="A117" s="1" t="s">
        <v>1084</v>
      </c>
      <c r="B117" s="1" t="s">
        <v>12</v>
      </c>
      <c r="C117" s="1" t="s">
        <v>1937</v>
      </c>
      <c r="D117" s="1" t="s">
        <v>1938</v>
      </c>
      <c r="E117" s="1" t="n">
        <v>-2.0583667298</v>
      </c>
      <c r="F117" s="5" t="n">
        <v>0</v>
      </c>
      <c r="G117" s="1" t="s">
        <v>1939</v>
      </c>
      <c r="H117" s="1" t="s">
        <v>1940</v>
      </c>
      <c r="I117" s="1" t="s">
        <v>1941</v>
      </c>
    </row>
    <row r="118" customFormat="false" ht="15.75" hidden="false" customHeight="false" outlineLevel="0" collapsed="false">
      <c r="A118" s="1" t="s">
        <v>1084</v>
      </c>
      <c r="B118" s="1" t="s">
        <v>12</v>
      </c>
      <c r="C118" s="1" t="s">
        <v>1942</v>
      </c>
      <c r="D118" s="1" t="s">
        <v>1943</v>
      </c>
      <c r="E118" s="1" t="n">
        <v>-2.0257928834</v>
      </c>
      <c r="F118" s="5" t="n">
        <v>0</v>
      </c>
      <c r="G118" s="1" t="s">
        <v>1944</v>
      </c>
      <c r="H118" s="1" t="s">
        <v>1945</v>
      </c>
      <c r="I118" s="1" t="s">
        <v>1946</v>
      </c>
    </row>
    <row r="119" customFormat="false" ht="15.75" hidden="false" customHeight="false" outlineLevel="0" collapsed="false">
      <c r="A119" s="1" t="s">
        <v>1214</v>
      </c>
      <c r="B119" s="1" t="s">
        <v>12</v>
      </c>
      <c r="C119" s="1" t="s">
        <v>1947</v>
      </c>
      <c r="D119" s="1" t="s">
        <v>1948</v>
      </c>
      <c r="E119" s="1" t="n">
        <v>-2.5239571203</v>
      </c>
      <c r="F119" s="5" t="n">
        <v>0</v>
      </c>
      <c r="G119" s="1" t="s">
        <v>1949</v>
      </c>
      <c r="H119" s="1" t="s">
        <v>1950</v>
      </c>
      <c r="I119" s="1" t="s">
        <v>1951</v>
      </c>
    </row>
    <row r="120" customFormat="false" ht="15.75" hidden="false" customHeight="false" outlineLevel="0" collapsed="false">
      <c r="A120" s="1" t="s">
        <v>1220</v>
      </c>
      <c r="B120" s="1" t="s">
        <v>12</v>
      </c>
      <c r="C120" s="1" t="s">
        <v>1947</v>
      </c>
      <c r="D120" s="1" t="s">
        <v>1948</v>
      </c>
      <c r="E120" s="1" t="n">
        <v>-2.5239571203</v>
      </c>
      <c r="F120" s="5" t="n">
        <v>0</v>
      </c>
      <c r="G120" s="1" t="s">
        <v>1949</v>
      </c>
      <c r="H120" s="1" t="s">
        <v>1952</v>
      </c>
      <c r="I120" s="1" t="s">
        <v>1953</v>
      </c>
    </row>
    <row r="121" customFormat="false" ht="15.75" hidden="false" customHeight="false" outlineLevel="0" collapsed="false">
      <c r="A121" s="1" t="s">
        <v>1220</v>
      </c>
      <c r="B121" s="1" t="s">
        <v>12</v>
      </c>
      <c r="C121" s="1" t="s">
        <v>1954</v>
      </c>
      <c r="D121" s="1" t="s">
        <v>1955</v>
      </c>
      <c r="E121" s="1" t="n">
        <v>-2.3217127897</v>
      </c>
      <c r="F121" s="5" t="n">
        <v>0</v>
      </c>
      <c r="G121" s="1" t="s">
        <v>1299</v>
      </c>
      <c r="H121" s="1" t="s">
        <v>1956</v>
      </c>
      <c r="I121" s="1" t="s">
        <v>1957</v>
      </c>
    </row>
    <row r="122" customFormat="false" ht="15.75" hidden="false" customHeight="false" outlineLevel="0" collapsed="false">
      <c r="A122" s="1" t="s">
        <v>1220</v>
      </c>
      <c r="B122" s="1" t="s">
        <v>12</v>
      </c>
      <c r="C122" s="1" t="s">
        <v>1958</v>
      </c>
      <c r="D122" s="1" t="s">
        <v>1959</v>
      </c>
      <c r="E122" s="1" t="n">
        <v>-2.2269841383</v>
      </c>
      <c r="F122" s="5" t="n">
        <v>0</v>
      </c>
      <c r="G122" s="1" t="s">
        <v>1960</v>
      </c>
      <c r="H122" s="1" t="s">
        <v>1961</v>
      </c>
      <c r="I122" s="1" t="s">
        <v>1962</v>
      </c>
    </row>
    <row r="123" customFormat="false" ht="15.75" hidden="false" customHeight="false" outlineLevel="0" collapsed="false">
      <c r="A123" s="1" t="s">
        <v>1220</v>
      </c>
      <c r="B123" s="1" t="s">
        <v>12</v>
      </c>
      <c r="C123" s="1" t="s">
        <v>1963</v>
      </c>
      <c r="D123" s="1" t="s">
        <v>1964</v>
      </c>
      <c r="E123" s="1" t="n">
        <v>-2.1706573722</v>
      </c>
      <c r="F123" s="5" t="n">
        <v>0</v>
      </c>
      <c r="G123" s="1" t="s">
        <v>1965</v>
      </c>
      <c r="H123" s="1" t="s">
        <v>1966</v>
      </c>
      <c r="I123" s="1" t="s">
        <v>1967</v>
      </c>
    </row>
    <row r="124" customFormat="false" ht="15.75" hidden="false" customHeight="false" outlineLevel="0" collapsed="false">
      <c r="A124" s="1" t="s">
        <v>1302</v>
      </c>
      <c r="B124" s="1" t="s">
        <v>12</v>
      </c>
      <c r="C124" s="1" t="s">
        <v>1968</v>
      </c>
      <c r="D124" s="1" t="s">
        <v>1969</v>
      </c>
      <c r="E124" s="1" t="n">
        <v>-2.1992380248</v>
      </c>
      <c r="F124" s="5" t="n">
        <v>0</v>
      </c>
      <c r="G124" s="1" t="s">
        <v>1970</v>
      </c>
      <c r="H124" s="1" t="s">
        <v>1971</v>
      </c>
      <c r="I124" s="1" t="s">
        <v>1972</v>
      </c>
    </row>
    <row r="125" customFormat="false" ht="15.75" hidden="false" customHeight="false" outlineLevel="0" collapsed="false">
      <c r="A125" s="1" t="s">
        <v>1308</v>
      </c>
      <c r="B125" s="1" t="s">
        <v>12</v>
      </c>
      <c r="C125" s="1" t="s">
        <v>1968</v>
      </c>
      <c r="D125" s="1" t="s">
        <v>1969</v>
      </c>
      <c r="E125" s="1" t="n">
        <v>-2.1992380248</v>
      </c>
      <c r="F125" s="5" t="n">
        <v>0</v>
      </c>
      <c r="G125" s="1" t="s">
        <v>1970</v>
      </c>
      <c r="H125" s="1" t="s">
        <v>1971</v>
      </c>
      <c r="I125" s="1" t="s">
        <v>1972</v>
      </c>
    </row>
    <row r="126" customFormat="false" ht="15.75" hidden="false" customHeight="false" outlineLevel="0" collapsed="false">
      <c r="A126" s="1" t="s">
        <v>1363</v>
      </c>
      <c r="B126" s="1" t="s">
        <v>12</v>
      </c>
      <c r="C126" s="1" t="s">
        <v>1973</v>
      </c>
      <c r="D126" s="1" t="s">
        <v>1974</v>
      </c>
      <c r="E126" s="1" t="n">
        <v>-2.1053970375</v>
      </c>
      <c r="F126" s="5" t="n">
        <v>0</v>
      </c>
      <c r="G126" s="1" t="s">
        <v>1975</v>
      </c>
      <c r="H126" s="1" t="s">
        <v>1976</v>
      </c>
      <c r="I126" s="1" t="s">
        <v>1977</v>
      </c>
    </row>
    <row r="127" customFormat="false" ht="15.75" hidden="false" customHeight="false" outlineLevel="0" collapsed="false">
      <c r="A127" s="1" t="s">
        <v>1369</v>
      </c>
      <c r="B127" s="1" t="s">
        <v>12</v>
      </c>
      <c r="C127" s="1" t="s">
        <v>1973</v>
      </c>
      <c r="D127" s="1" t="s">
        <v>1974</v>
      </c>
      <c r="E127" s="1" t="n">
        <v>-2.1053970375</v>
      </c>
      <c r="F127" s="5" t="n">
        <v>0</v>
      </c>
      <c r="G127" s="1" t="s">
        <v>1975</v>
      </c>
      <c r="H127" s="1" t="s">
        <v>1976</v>
      </c>
      <c r="I127" s="1" t="s">
        <v>1977</v>
      </c>
    </row>
    <row r="128" customFormat="false" ht="15.75" hidden="false" customHeight="false" outlineLevel="0" collapsed="false">
      <c r="A128" s="1" t="s">
        <v>1426</v>
      </c>
      <c r="B128" s="1" t="s">
        <v>12</v>
      </c>
      <c r="C128" s="1" t="s">
        <v>1978</v>
      </c>
      <c r="D128" s="1" t="s">
        <v>1979</v>
      </c>
      <c r="E128" s="1" t="n">
        <v>-2.0892088329</v>
      </c>
      <c r="F128" s="5" t="n">
        <v>0</v>
      </c>
      <c r="G128" s="1" t="s">
        <v>1980</v>
      </c>
      <c r="H128" s="1" t="s">
        <v>1981</v>
      </c>
      <c r="I128" s="1" t="s">
        <v>1982</v>
      </c>
    </row>
    <row r="129" customFormat="false" ht="15.75" hidden="false" customHeight="false" outlineLevel="0" collapsed="false">
      <c r="A129" s="1" t="s">
        <v>1432</v>
      </c>
      <c r="B129" s="1" t="s">
        <v>12</v>
      </c>
      <c r="C129" s="1" t="s">
        <v>1978</v>
      </c>
      <c r="D129" s="1" t="s">
        <v>1979</v>
      </c>
      <c r="E129" s="1" t="n">
        <v>-2.0892088329</v>
      </c>
      <c r="F129" s="5" t="n">
        <v>0</v>
      </c>
      <c r="G129" s="1" t="s">
        <v>1980</v>
      </c>
      <c r="H129" s="1" t="s">
        <v>1983</v>
      </c>
      <c r="I129" s="1" t="s">
        <v>1984</v>
      </c>
    </row>
    <row r="130" customFormat="false" ht="15.75" hidden="false" customHeight="false" outlineLevel="0" collapsed="false">
      <c r="A130" s="1" t="s">
        <v>1432</v>
      </c>
      <c r="B130" s="1" t="s">
        <v>12</v>
      </c>
      <c r="C130" s="1" t="s">
        <v>1985</v>
      </c>
      <c r="D130" s="1" t="s">
        <v>1986</v>
      </c>
      <c r="E130" s="1" t="n">
        <v>-2.0135546876</v>
      </c>
      <c r="F130" s="5" t="n">
        <v>0</v>
      </c>
      <c r="G130" s="1" t="s">
        <v>1987</v>
      </c>
      <c r="H130" s="1" t="s">
        <v>1988</v>
      </c>
      <c r="I130" s="1" t="s">
        <v>1989</v>
      </c>
    </row>
    <row r="131" customFormat="false" ht="15.75" hidden="false" customHeight="false" outlineLevel="0" collapsed="false">
      <c r="A131" s="1" t="s">
        <v>1432</v>
      </c>
      <c r="B131" s="1" t="s">
        <v>12</v>
      </c>
      <c r="C131" s="1" t="s">
        <v>1990</v>
      </c>
      <c r="D131" s="1" t="s">
        <v>1991</v>
      </c>
      <c r="E131" s="1" t="n">
        <v>-2.0135546876</v>
      </c>
      <c r="F131" s="5" t="n">
        <v>0</v>
      </c>
      <c r="G131" s="1" t="s">
        <v>1987</v>
      </c>
      <c r="H131" s="1" t="s">
        <v>1988</v>
      </c>
      <c r="I131" s="1" t="s">
        <v>1989</v>
      </c>
    </row>
    <row r="132" customFormat="false" ht="15.75" hidden="false" customHeight="false" outlineLevel="0" collapsed="false">
      <c r="A132" s="1" t="s">
        <v>1449</v>
      </c>
      <c r="B132" s="1" t="s">
        <v>878</v>
      </c>
      <c r="C132" s="1" t="s">
        <v>1992</v>
      </c>
      <c r="D132" s="1" t="s">
        <v>1993</v>
      </c>
      <c r="E132" s="1" t="n">
        <v>-2.0257928834</v>
      </c>
      <c r="F132" s="5" t="n">
        <v>0</v>
      </c>
      <c r="G132" s="1" t="s">
        <v>1944</v>
      </c>
      <c r="H132" s="1" t="s">
        <v>1994</v>
      </c>
      <c r="I132" s="1" t="s">
        <v>1995</v>
      </c>
    </row>
    <row r="133" customFormat="false" ht="16.5" hidden="false" customHeight="false" outlineLevel="0" collapsed="false">
      <c r="A133" s="6" t="s">
        <v>1455</v>
      </c>
      <c r="B133" s="6" t="s">
        <v>878</v>
      </c>
      <c r="C133" s="6" t="s">
        <v>1992</v>
      </c>
      <c r="D133" s="6" t="s">
        <v>1993</v>
      </c>
      <c r="E133" s="6" t="n">
        <v>-2.0257928834</v>
      </c>
      <c r="F133" s="7" t="n">
        <v>0</v>
      </c>
      <c r="G133" s="6" t="s">
        <v>1944</v>
      </c>
      <c r="H133" s="6" t="s">
        <v>1994</v>
      </c>
      <c r="I133" s="6" t="s">
        <v>1995</v>
      </c>
    </row>
  </sheetData>
  <conditionalFormatting sqref="C4:C133">
    <cfRule type="expression" priority="2" aboveAverage="0" equalAverage="0" bottom="0" percent="0" rank="0" text="" dxfId="3">
      <formula>1=1</formula>
    </cfRule>
  </conditionalFormatting>
  <conditionalFormatting sqref="A4:A132">
    <cfRule type="expression" priority="3" aboveAverage="0" equalAverage="0" bottom="0" percent="0" rank="0" text="" dxfId="4">
      <formula>RIGHT(A4,1)="y"</formula>
    </cfRule>
    <cfRule type="expression" priority="4" aboveAverage="0" equalAverage="0" bottom="0" percent="0" rank="0" text="" dxfId="5">
      <formula>TRUE(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10.99609375" defaultRowHeight="15.75" zeroHeight="false" outlineLevelRow="0" outlineLevelCol="0"/>
  <cols>
    <col collapsed="false" customWidth="true" hidden="false" outlineLevel="0" max="1" min="1" style="8" width="13.12"/>
    <col collapsed="false" customWidth="true" hidden="false" outlineLevel="0" max="2" min="2" style="8" width="25.12"/>
    <col collapsed="false" customWidth="true" hidden="false" outlineLevel="0" max="3" min="3" style="8" width="13.87"/>
    <col collapsed="false" customWidth="true" hidden="false" outlineLevel="0" max="4" min="4" style="8" width="44.37"/>
    <col collapsed="false" customWidth="true" hidden="false" outlineLevel="0" max="5" min="5" style="8" width="11.62"/>
    <col collapsed="false" customWidth="true" hidden="false" outlineLevel="0" max="6" min="6" style="8" width="10.12"/>
    <col collapsed="false" customWidth="true" hidden="false" outlineLevel="0" max="7" min="7" style="8" width="11.62"/>
    <col collapsed="false" customWidth="true" hidden="false" outlineLevel="0" max="8" min="8" style="8" width="15.12"/>
    <col collapsed="false" customWidth="true" hidden="false" outlineLevel="0" max="9" min="9" style="8" width="24.99"/>
    <col collapsed="false" customWidth="false" hidden="false" outlineLevel="0" max="257" min="10" style="8" width="10.99"/>
  </cols>
  <sheetData>
    <row r="1" s="1" customFormat="true" ht="18.75" hidden="false" customHeight="false" outlineLevel="0" collapsed="false">
      <c r="A1" s="2" t="s">
        <v>0</v>
      </c>
    </row>
    <row r="2" s="1" customFormat="true" ht="19.5" hidden="false" customHeight="false" outlineLevel="0" collapsed="false">
      <c r="A2" s="1" t="s">
        <v>1996</v>
      </c>
    </row>
    <row r="3" customFormat="false" ht="16.5" hidden="false" customHeight="false" outlineLevel="0" collapsed="false">
      <c r="A3" s="9" t="s">
        <v>2</v>
      </c>
      <c r="B3" s="9" t="s">
        <v>3</v>
      </c>
      <c r="C3" s="9" t="s">
        <v>4</v>
      </c>
      <c r="D3" s="9" t="s">
        <v>5</v>
      </c>
      <c r="E3" s="9" t="s">
        <v>6</v>
      </c>
      <c r="F3" s="9" t="s">
        <v>7</v>
      </c>
      <c r="G3" s="9" t="s">
        <v>8</v>
      </c>
      <c r="H3" s="9" t="s">
        <v>9</v>
      </c>
      <c r="I3" s="9" t="s">
        <v>10</v>
      </c>
    </row>
    <row r="4" customFormat="false" ht="15.75" hidden="false" customHeight="false" outlineLevel="0" collapsed="false">
      <c r="A4" s="10" t="s">
        <v>11</v>
      </c>
      <c r="B4" s="10" t="s">
        <v>878</v>
      </c>
      <c r="C4" s="10" t="s">
        <v>1997</v>
      </c>
      <c r="D4" s="10" t="s">
        <v>1998</v>
      </c>
      <c r="E4" s="11" t="n">
        <v>-3.0164901581</v>
      </c>
      <c r="F4" s="11" t="n">
        <v>0</v>
      </c>
      <c r="G4" s="10" t="s">
        <v>1999</v>
      </c>
      <c r="H4" s="10" t="s">
        <v>2000</v>
      </c>
      <c r="I4" s="10" t="s">
        <v>2001</v>
      </c>
    </row>
    <row r="5" customFormat="false" ht="15.75" hidden="false" customHeight="false" outlineLevel="0" collapsed="false">
      <c r="A5" s="10" t="s">
        <v>18</v>
      </c>
      <c r="B5" s="10" t="s">
        <v>878</v>
      </c>
      <c r="C5" s="10" t="s">
        <v>1997</v>
      </c>
      <c r="D5" s="10" t="s">
        <v>1998</v>
      </c>
      <c r="E5" s="11" t="n">
        <v>-3.0164901581</v>
      </c>
      <c r="F5" s="11" t="n">
        <v>0</v>
      </c>
      <c r="G5" s="10" t="s">
        <v>1999</v>
      </c>
      <c r="H5" s="10" t="s">
        <v>2000</v>
      </c>
      <c r="I5" s="10" t="s">
        <v>2001</v>
      </c>
    </row>
    <row r="6" customFormat="false" ht="15.75" hidden="false" customHeight="false" outlineLevel="0" collapsed="false">
      <c r="A6" s="10" t="s">
        <v>18</v>
      </c>
      <c r="B6" s="10" t="s">
        <v>12</v>
      </c>
      <c r="C6" s="10" t="s">
        <v>2002</v>
      </c>
      <c r="D6" s="10" t="s">
        <v>2003</v>
      </c>
      <c r="E6" s="11" t="n">
        <v>-2.2873196229</v>
      </c>
      <c r="F6" s="11" t="n">
        <v>0</v>
      </c>
      <c r="G6" s="10" t="s">
        <v>2004</v>
      </c>
      <c r="H6" s="10" t="s">
        <v>2000</v>
      </c>
      <c r="I6" s="10" t="s">
        <v>2001</v>
      </c>
    </row>
    <row r="7" customFormat="false" ht="15.75" hidden="false" customHeight="false" outlineLevel="0" collapsed="false">
      <c r="A7" s="10" t="s">
        <v>67</v>
      </c>
      <c r="B7" s="10" t="s">
        <v>12</v>
      </c>
      <c r="C7" s="10" t="s">
        <v>2005</v>
      </c>
      <c r="D7" s="10" t="s">
        <v>2006</v>
      </c>
      <c r="E7" s="11" t="n">
        <v>-2.3359976292</v>
      </c>
      <c r="F7" s="11" t="n">
        <v>0</v>
      </c>
      <c r="G7" s="10" t="s">
        <v>2007</v>
      </c>
      <c r="H7" s="10" t="s">
        <v>2008</v>
      </c>
      <c r="I7" s="10" t="s">
        <v>2009</v>
      </c>
    </row>
    <row r="8" customFormat="false" ht="16.5" hidden="false" customHeight="false" outlineLevel="0" collapsed="false">
      <c r="A8" s="12" t="s">
        <v>74</v>
      </c>
      <c r="B8" s="12" t="s">
        <v>12</v>
      </c>
      <c r="C8" s="12" t="s">
        <v>2005</v>
      </c>
      <c r="D8" s="12" t="s">
        <v>2006</v>
      </c>
      <c r="E8" s="13" t="n">
        <v>-2.3359976292</v>
      </c>
      <c r="F8" s="13" t="n">
        <v>0</v>
      </c>
      <c r="G8" s="12" t="s">
        <v>2007</v>
      </c>
      <c r="H8" s="12" t="s">
        <v>2008</v>
      </c>
      <c r="I8" s="12" t="s">
        <v>2009</v>
      </c>
    </row>
  </sheetData>
  <conditionalFormatting sqref="C4:C8">
    <cfRule type="expression" priority="2" aboveAverage="0" equalAverage="0" bottom="0" percent="0" rank="0" text="" dxfId="6">
      <formula>1=1</formula>
    </cfRule>
  </conditionalFormatting>
  <conditionalFormatting sqref="A4:A7">
    <cfRule type="expression" priority="3" aboveAverage="0" equalAverage="0" bottom="0" percent="0" rank="0" text="" dxfId="7">
      <formula>RIGHT(A4,1)="y"</formula>
    </cfRule>
    <cfRule type="expression" priority="4" aboveAverage="0" equalAverage="0" bottom="0" percent="0" rank="0" text="" dxfId="8">
      <formula>TRUE(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10.99609375" defaultRowHeight="15.75" zeroHeight="false" outlineLevelRow="0" outlineLevelCol="0"/>
  <cols>
    <col collapsed="false" customWidth="true" hidden="false" outlineLevel="0" max="1" min="1" style="14" width="11.36"/>
    <col collapsed="false" customWidth="true" hidden="false" outlineLevel="0" max="2" min="2" style="14" width="22.62"/>
    <col collapsed="false" customWidth="true" hidden="false" outlineLevel="0" max="3" min="3" style="14" width="13.62"/>
    <col collapsed="false" customWidth="true" hidden="false" outlineLevel="0" max="4" min="4" style="14" width="53.62"/>
    <col collapsed="false" customWidth="true" hidden="false" outlineLevel="0" max="5" min="5" style="14" width="14.36"/>
    <col collapsed="false" customWidth="false" hidden="false" outlineLevel="0" max="6" min="6" style="14" width="10.99"/>
    <col collapsed="false" customWidth="true" hidden="false" outlineLevel="0" max="7" min="7" style="14" width="8.11"/>
    <col collapsed="false" customWidth="true" hidden="false" outlineLevel="0" max="8" min="8" style="14" width="15.37"/>
    <col collapsed="false" customWidth="true" hidden="false" outlineLevel="0" max="9" min="9" style="14" width="40.12"/>
    <col collapsed="false" customWidth="false" hidden="false" outlineLevel="0" max="257" min="10" style="14" width="10.99"/>
  </cols>
  <sheetData>
    <row r="1" customFormat="false" ht="18.75" hidden="false" customHeight="false" outlineLevel="0" collapsed="false">
      <c r="A1" s="2" t="s">
        <v>0</v>
      </c>
    </row>
    <row r="2" customFormat="false" ht="19.5" hidden="false" customHeight="false" outlineLevel="0" collapsed="false">
      <c r="A2" s="1" t="s">
        <v>2010</v>
      </c>
    </row>
    <row r="3" customFormat="false" ht="16.5" hidden="false" customHeight="false" outlineLevel="0" collapsed="false">
      <c r="A3" s="9" t="s">
        <v>2</v>
      </c>
      <c r="B3" s="9" t="s">
        <v>3</v>
      </c>
      <c r="C3" s="9" t="s">
        <v>4</v>
      </c>
      <c r="D3" s="9" t="s">
        <v>5</v>
      </c>
      <c r="E3" s="9" t="s">
        <v>6</v>
      </c>
      <c r="F3" s="9" t="s">
        <v>7</v>
      </c>
      <c r="G3" s="9" t="s">
        <v>8</v>
      </c>
      <c r="H3" s="9" t="s">
        <v>9</v>
      </c>
      <c r="I3" s="9" t="s">
        <v>10</v>
      </c>
    </row>
    <row r="4" customFormat="false" ht="15.75" hidden="false" customHeight="false" outlineLevel="0" collapsed="false">
      <c r="A4" s="14" t="s">
        <v>11</v>
      </c>
      <c r="B4" s="14" t="s">
        <v>12</v>
      </c>
      <c r="C4" s="14" t="s">
        <v>2011</v>
      </c>
      <c r="D4" s="14" t="s">
        <v>2012</v>
      </c>
      <c r="E4" s="14" t="n">
        <v>-5.4474906412</v>
      </c>
      <c r="F4" s="15" t="n">
        <v>-1.1283845819</v>
      </c>
      <c r="G4" s="14" t="s">
        <v>2013</v>
      </c>
      <c r="H4" s="14" t="s">
        <v>2014</v>
      </c>
      <c r="I4" s="14" t="s">
        <v>2015</v>
      </c>
    </row>
    <row r="5" customFormat="false" ht="15.75" hidden="false" customHeight="false" outlineLevel="0" collapsed="false">
      <c r="A5" s="14" t="s">
        <v>18</v>
      </c>
      <c r="B5" s="14" t="s">
        <v>12</v>
      </c>
      <c r="C5" s="14" t="s">
        <v>2011</v>
      </c>
      <c r="D5" s="14" t="s">
        <v>2012</v>
      </c>
      <c r="E5" s="14" t="n">
        <v>-5.4474906412</v>
      </c>
      <c r="F5" s="15" t="n">
        <v>-1.1283845819</v>
      </c>
      <c r="G5" s="14" t="s">
        <v>2013</v>
      </c>
      <c r="H5" s="14" t="s">
        <v>2016</v>
      </c>
      <c r="I5" s="14" t="s">
        <v>2017</v>
      </c>
    </row>
    <row r="6" customFormat="false" ht="15.75" hidden="false" customHeight="false" outlineLevel="0" collapsed="false">
      <c r="A6" s="14" t="s">
        <v>18</v>
      </c>
      <c r="B6" s="14" t="s">
        <v>12</v>
      </c>
      <c r="C6" s="14" t="s">
        <v>2018</v>
      </c>
      <c r="D6" s="14" t="s">
        <v>2019</v>
      </c>
      <c r="E6" s="14" t="n">
        <v>-4.709122196</v>
      </c>
      <c r="F6" s="15" t="n">
        <v>-0.6910461324</v>
      </c>
      <c r="G6" s="14" t="s">
        <v>2020</v>
      </c>
      <c r="H6" s="14" t="s">
        <v>2016</v>
      </c>
      <c r="I6" s="14" t="s">
        <v>2017</v>
      </c>
    </row>
    <row r="7" customFormat="false" ht="15.75" hidden="false" customHeight="false" outlineLevel="0" collapsed="false">
      <c r="A7" s="14" t="s">
        <v>18</v>
      </c>
      <c r="B7" s="14" t="s">
        <v>12</v>
      </c>
      <c r="C7" s="14" t="s">
        <v>2021</v>
      </c>
      <c r="D7" s="14" t="s">
        <v>2022</v>
      </c>
      <c r="E7" s="14" t="n">
        <v>-4.3908538572</v>
      </c>
      <c r="F7" s="15" t="n">
        <v>-0.6807739491</v>
      </c>
      <c r="G7" s="14" t="s">
        <v>2023</v>
      </c>
      <c r="H7" s="14" t="s">
        <v>2024</v>
      </c>
      <c r="I7" s="14" t="s">
        <v>2025</v>
      </c>
    </row>
    <row r="8" customFormat="false" ht="15.75" hidden="false" customHeight="false" outlineLevel="0" collapsed="false">
      <c r="A8" s="14" t="s">
        <v>18</v>
      </c>
      <c r="B8" s="14" t="s">
        <v>12</v>
      </c>
      <c r="C8" s="14" t="s">
        <v>2026</v>
      </c>
      <c r="D8" s="14" t="s">
        <v>2027</v>
      </c>
      <c r="E8" s="14" t="n">
        <v>-4.3241216062</v>
      </c>
      <c r="F8" s="15" t="n">
        <v>-0.6807739491</v>
      </c>
      <c r="G8" s="14" t="s">
        <v>2028</v>
      </c>
      <c r="H8" s="14" t="s">
        <v>2024</v>
      </c>
      <c r="I8" s="14" t="s">
        <v>2025</v>
      </c>
    </row>
    <row r="9" customFormat="false" ht="15.75" hidden="false" customHeight="false" outlineLevel="0" collapsed="false">
      <c r="A9" s="14" t="s">
        <v>18</v>
      </c>
      <c r="B9" s="14" t="s">
        <v>12</v>
      </c>
      <c r="C9" s="14" t="s">
        <v>2029</v>
      </c>
      <c r="D9" s="14" t="s">
        <v>2030</v>
      </c>
      <c r="E9" s="14" t="n">
        <v>-4.3009100041</v>
      </c>
      <c r="F9" s="15" t="n">
        <v>-0.6807739491</v>
      </c>
      <c r="G9" s="14" t="s">
        <v>2031</v>
      </c>
      <c r="H9" s="14" t="s">
        <v>2032</v>
      </c>
      <c r="I9" s="14" t="s">
        <v>2033</v>
      </c>
    </row>
    <row r="10" customFormat="false" ht="15.75" hidden="false" customHeight="false" outlineLevel="0" collapsed="false">
      <c r="A10" s="14" t="s">
        <v>18</v>
      </c>
      <c r="B10" s="14" t="s">
        <v>12</v>
      </c>
      <c r="C10" s="14" t="s">
        <v>2034</v>
      </c>
      <c r="D10" s="14" t="s">
        <v>2035</v>
      </c>
      <c r="E10" s="14" t="n">
        <v>-3.9990235422</v>
      </c>
      <c r="F10" s="15" t="n">
        <v>-0.5830074698</v>
      </c>
      <c r="G10" s="14" t="s">
        <v>600</v>
      </c>
      <c r="H10" s="14" t="s">
        <v>2016</v>
      </c>
      <c r="I10" s="14" t="s">
        <v>2017</v>
      </c>
    </row>
    <row r="11" customFormat="false" ht="15.75" hidden="false" customHeight="false" outlineLevel="0" collapsed="false">
      <c r="A11" s="14" t="s">
        <v>18</v>
      </c>
      <c r="B11" s="14" t="s">
        <v>12</v>
      </c>
      <c r="C11" s="14" t="s">
        <v>2036</v>
      </c>
      <c r="D11" s="14" t="s">
        <v>2037</v>
      </c>
      <c r="E11" s="14" t="n">
        <v>-3.7574658917</v>
      </c>
      <c r="F11" s="15" t="n">
        <v>-0.4797525176</v>
      </c>
      <c r="G11" s="14" t="s">
        <v>1869</v>
      </c>
      <c r="H11" s="14" t="s">
        <v>2038</v>
      </c>
      <c r="I11" s="14" t="s">
        <v>2039</v>
      </c>
    </row>
    <row r="12" customFormat="false" ht="15.75" hidden="false" customHeight="false" outlineLevel="0" collapsed="false">
      <c r="A12" s="14" t="s">
        <v>18</v>
      </c>
      <c r="B12" s="14" t="s">
        <v>12</v>
      </c>
      <c r="C12" s="14" t="s">
        <v>2040</v>
      </c>
      <c r="D12" s="14" t="s">
        <v>2041</v>
      </c>
      <c r="E12" s="14" t="n">
        <v>-3.7574658917</v>
      </c>
      <c r="F12" s="15" t="n">
        <v>-0.4797525176</v>
      </c>
      <c r="G12" s="14" t="s">
        <v>1869</v>
      </c>
      <c r="H12" s="14" t="s">
        <v>2038</v>
      </c>
      <c r="I12" s="14" t="s">
        <v>2039</v>
      </c>
    </row>
    <row r="13" customFormat="false" ht="15.75" hidden="false" customHeight="false" outlineLevel="0" collapsed="false">
      <c r="A13" s="14" t="s">
        <v>18</v>
      </c>
      <c r="B13" s="14" t="s">
        <v>12</v>
      </c>
      <c r="C13" s="14" t="s">
        <v>2042</v>
      </c>
      <c r="D13" s="14" t="s">
        <v>2043</v>
      </c>
      <c r="E13" s="14" t="n">
        <v>-3.6797564967</v>
      </c>
      <c r="F13" s="15" t="n">
        <v>-0.4599923693</v>
      </c>
      <c r="G13" s="14" t="s">
        <v>2044</v>
      </c>
      <c r="H13" s="14" t="s">
        <v>2045</v>
      </c>
      <c r="I13" s="14" t="s">
        <v>2046</v>
      </c>
    </row>
    <row r="14" customFormat="false" ht="15.75" hidden="false" customHeight="false" outlineLevel="0" collapsed="false">
      <c r="A14" s="14" t="s">
        <v>18</v>
      </c>
      <c r="B14" s="14" t="s">
        <v>12</v>
      </c>
      <c r="C14" s="14" t="s">
        <v>2047</v>
      </c>
      <c r="D14" s="14" t="s">
        <v>2048</v>
      </c>
      <c r="E14" s="14" t="n">
        <v>-3.5747796416</v>
      </c>
      <c r="F14" s="15" t="n">
        <v>-0.42825334</v>
      </c>
      <c r="G14" s="14" t="s">
        <v>2049</v>
      </c>
      <c r="H14" s="14" t="s">
        <v>2045</v>
      </c>
      <c r="I14" s="14" t="s">
        <v>2046</v>
      </c>
    </row>
    <row r="15" customFormat="false" ht="15.75" hidden="false" customHeight="false" outlineLevel="0" collapsed="false">
      <c r="A15" s="14" t="s">
        <v>18</v>
      </c>
      <c r="B15" s="14" t="s">
        <v>12</v>
      </c>
      <c r="C15" s="14" t="s">
        <v>2050</v>
      </c>
      <c r="D15" s="14" t="s">
        <v>2051</v>
      </c>
      <c r="E15" s="14" t="n">
        <v>-3.5712681403</v>
      </c>
      <c r="F15" s="15" t="n">
        <v>-0.42825334</v>
      </c>
      <c r="G15" s="14" t="s">
        <v>508</v>
      </c>
      <c r="H15" s="14" t="s">
        <v>2052</v>
      </c>
      <c r="I15" s="14" t="s">
        <v>2053</v>
      </c>
    </row>
    <row r="16" customFormat="false" ht="15.75" hidden="false" customHeight="false" outlineLevel="0" collapsed="false">
      <c r="A16" s="14" t="s">
        <v>18</v>
      </c>
      <c r="B16" s="14" t="s">
        <v>12</v>
      </c>
      <c r="C16" s="14" t="s">
        <v>2054</v>
      </c>
      <c r="D16" s="14" t="s">
        <v>2055</v>
      </c>
      <c r="E16" s="14" t="n">
        <v>-3.4812635238</v>
      </c>
      <c r="F16" s="15" t="n">
        <v>-0.3926063859</v>
      </c>
      <c r="G16" s="14" t="s">
        <v>2056</v>
      </c>
      <c r="H16" s="14" t="s">
        <v>2038</v>
      </c>
      <c r="I16" s="14" t="s">
        <v>2039</v>
      </c>
    </row>
    <row r="17" customFormat="false" ht="15.75" hidden="false" customHeight="false" outlineLevel="0" collapsed="false">
      <c r="A17" s="14" t="s">
        <v>18</v>
      </c>
      <c r="B17" s="14" t="s">
        <v>12</v>
      </c>
      <c r="C17" s="14" t="s">
        <v>2057</v>
      </c>
      <c r="D17" s="14" t="s">
        <v>2058</v>
      </c>
      <c r="E17" s="14" t="n">
        <v>-3.4812635238</v>
      </c>
      <c r="F17" s="15" t="n">
        <v>-0.3926063859</v>
      </c>
      <c r="G17" s="14" t="s">
        <v>2056</v>
      </c>
      <c r="H17" s="14" t="s">
        <v>2038</v>
      </c>
      <c r="I17" s="14" t="s">
        <v>2039</v>
      </c>
    </row>
    <row r="18" customFormat="false" ht="15.75" hidden="false" customHeight="false" outlineLevel="0" collapsed="false">
      <c r="A18" s="14" t="s">
        <v>18</v>
      </c>
      <c r="B18" s="14" t="s">
        <v>12</v>
      </c>
      <c r="C18" s="14" t="s">
        <v>2059</v>
      </c>
      <c r="D18" s="14" t="s">
        <v>2060</v>
      </c>
      <c r="E18" s="14" t="n">
        <v>-3.182642737</v>
      </c>
      <c r="F18" s="15" t="n">
        <v>-0.2059593585</v>
      </c>
      <c r="G18" s="14" t="s">
        <v>1893</v>
      </c>
      <c r="H18" s="14" t="s">
        <v>2038</v>
      </c>
      <c r="I18" s="14" t="s">
        <v>2039</v>
      </c>
    </row>
    <row r="19" customFormat="false" ht="15.75" hidden="false" customHeight="false" outlineLevel="0" collapsed="false">
      <c r="A19" s="14" t="s">
        <v>18</v>
      </c>
      <c r="B19" s="14" t="s">
        <v>12</v>
      </c>
      <c r="C19" s="14" t="s">
        <v>2061</v>
      </c>
      <c r="D19" s="14" t="s">
        <v>2062</v>
      </c>
      <c r="E19" s="14" t="n">
        <v>-3.182642737</v>
      </c>
      <c r="F19" s="15" t="n">
        <v>-0.2059593585</v>
      </c>
      <c r="G19" s="14" t="s">
        <v>1893</v>
      </c>
      <c r="H19" s="14" t="s">
        <v>2038</v>
      </c>
      <c r="I19" s="14" t="s">
        <v>2039</v>
      </c>
    </row>
    <row r="20" customFormat="false" ht="15.75" hidden="false" customHeight="false" outlineLevel="0" collapsed="false">
      <c r="A20" s="14" t="s">
        <v>18</v>
      </c>
      <c r="B20" s="14" t="s">
        <v>12</v>
      </c>
      <c r="C20" s="14" t="s">
        <v>2063</v>
      </c>
      <c r="D20" s="14" t="s">
        <v>2064</v>
      </c>
      <c r="E20" s="14" t="n">
        <v>-2.4336196382</v>
      </c>
      <c r="F20" s="15" t="n">
        <v>0</v>
      </c>
      <c r="G20" s="14" t="s">
        <v>2065</v>
      </c>
      <c r="H20" s="14" t="s">
        <v>2016</v>
      </c>
      <c r="I20" s="14" t="s">
        <v>2017</v>
      </c>
    </row>
    <row r="21" customFormat="false" ht="15.75" hidden="false" customHeight="false" outlineLevel="0" collapsed="false">
      <c r="A21" s="14" t="s">
        <v>18</v>
      </c>
      <c r="B21" s="14" t="s">
        <v>12</v>
      </c>
      <c r="C21" s="14" t="s">
        <v>2066</v>
      </c>
      <c r="D21" s="14" t="s">
        <v>2067</v>
      </c>
      <c r="E21" s="14" t="n">
        <v>-2.2581348787</v>
      </c>
      <c r="F21" s="15" t="n">
        <v>0</v>
      </c>
      <c r="G21" s="14" t="s">
        <v>2068</v>
      </c>
      <c r="H21" s="14" t="s">
        <v>2016</v>
      </c>
      <c r="I21" s="14" t="s">
        <v>2017</v>
      </c>
    </row>
    <row r="22" customFormat="false" ht="15.75" hidden="false" customHeight="false" outlineLevel="0" collapsed="false">
      <c r="A22" s="14" t="s">
        <v>18</v>
      </c>
      <c r="B22" s="14" t="s">
        <v>12</v>
      </c>
      <c r="C22" s="14" t="s">
        <v>2069</v>
      </c>
      <c r="D22" s="14" t="s">
        <v>2070</v>
      </c>
      <c r="E22" s="14" t="n">
        <v>-2.122060392</v>
      </c>
      <c r="F22" s="15" t="n">
        <v>0</v>
      </c>
      <c r="G22" s="14" t="s">
        <v>2071</v>
      </c>
      <c r="H22" s="14" t="s">
        <v>2032</v>
      </c>
      <c r="I22" s="14" t="s">
        <v>2033</v>
      </c>
    </row>
    <row r="23" customFormat="false" ht="15.75" hidden="false" customHeight="false" outlineLevel="0" collapsed="false">
      <c r="A23" s="14" t="s">
        <v>67</v>
      </c>
      <c r="B23" s="14" t="s">
        <v>12</v>
      </c>
      <c r="C23" s="14" t="s">
        <v>2072</v>
      </c>
      <c r="D23" s="14" t="s">
        <v>2073</v>
      </c>
      <c r="E23" s="14" t="n">
        <v>-4.0986249556</v>
      </c>
      <c r="F23" s="15" t="n">
        <v>-0.5830074698</v>
      </c>
      <c r="G23" s="14" t="s">
        <v>2074</v>
      </c>
      <c r="H23" s="14" t="s">
        <v>2075</v>
      </c>
      <c r="I23" s="14" t="s">
        <v>2076</v>
      </c>
    </row>
    <row r="24" customFormat="false" ht="15.75" hidden="false" customHeight="false" outlineLevel="0" collapsed="false">
      <c r="A24" s="14" t="s">
        <v>74</v>
      </c>
      <c r="B24" s="14" t="s">
        <v>12</v>
      </c>
      <c r="C24" s="14" t="s">
        <v>2072</v>
      </c>
      <c r="D24" s="14" t="s">
        <v>2073</v>
      </c>
      <c r="E24" s="14" t="n">
        <v>-4.0986249556</v>
      </c>
      <c r="F24" s="15" t="n">
        <v>-0.5830074698</v>
      </c>
      <c r="G24" s="14" t="s">
        <v>2074</v>
      </c>
      <c r="H24" s="14" t="s">
        <v>2075</v>
      </c>
      <c r="I24" s="14" t="s">
        <v>2076</v>
      </c>
    </row>
    <row r="25" customFormat="false" ht="15.75" hidden="false" customHeight="false" outlineLevel="0" collapsed="false">
      <c r="A25" s="14" t="s">
        <v>74</v>
      </c>
      <c r="B25" s="14" t="s">
        <v>12</v>
      </c>
      <c r="C25" s="14" t="s">
        <v>2077</v>
      </c>
      <c r="D25" s="14" t="s">
        <v>2078</v>
      </c>
      <c r="E25" s="14" t="n">
        <v>-4.0313507778</v>
      </c>
      <c r="F25" s="15" t="n">
        <v>-0.5830074698</v>
      </c>
      <c r="G25" s="14" t="s">
        <v>2079</v>
      </c>
      <c r="H25" s="14" t="s">
        <v>2075</v>
      </c>
      <c r="I25" s="14" t="s">
        <v>2076</v>
      </c>
    </row>
    <row r="26" customFormat="false" ht="15.75" hidden="false" customHeight="false" outlineLevel="0" collapsed="false">
      <c r="A26" s="14" t="s">
        <v>74</v>
      </c>
      <c r="B26" s="14" t="s">
        <v>12</v>
      </c>
      <c r="C26" s="14" t="s">
        <v>2080</v>
      </c>
      <c r="D26" s="14" t="s">
        <v>2081</v>
      </c>
      <c r="E26" s="14" t="n">
        <v>-3.6651550763</v>
      </c>
      <c r="F26" s="15" t="n">
        <v>-0.4599923693</v>
      </c>
      <c r="G26" s="14" t="s">
        <v>2082</v>
      </c>
      <c r="H26" s="14" t="s">
        <v>2075</v>
      </c>
      <c r="I26" s="14" t="s">
        <v>2076</v>
      </c>
    </row>
    <row r="27" customFormat="false" ht="15.75" hidden="false" customHeight="false" outlineLevel="0" collapsed="false">
      <c r="A27" s="14" t="s">
        <v>74</v>
      </c>
      <c r="B27" s="14" t="s">
        <v>12</v>
      </c>
      <c r="C27" s="14" t="s">
        <v>1022</v>
      </c>
      <c r="D27" s="14" t="s">
        <v>1023</v>
      </c>
      <c r="E27" s="14" t="n">
        <v>-2.6625944769</v>
      </c>
      <c r="F27" s="15" t="n">
        <v>0</v>
      </c>
      <c r="G27" s="14" t="s">
        <v>2083</v>
      </c>
      <c r="H27" s="14" t="s">
        <v>2075</v>
      </c>
      <c r="I27" s="14" t="s">
        <v>2076</v>
      </c>
    </row>
    <row r="28" customFormat="false" ht="15.75" hidden="false" customHeight="false" outlineLevel="0" collapsed="false">
      <c r="A28" s="14" t="s">
        <v>95</v>
      </c>
      <c r="B28" s="14" t="s">
        <v>12</v>
      </c>
      <c r="C28" s="14" t="s">
        <v>2084</v>
      </c>
      <c r="D28" s="14" t="s">
        <v>2085</v>
      </c>
      <c r="E28" s="14" t="n">
        <v>-3.909104702</v>
      </c>
      <c r="F28" s="15" t="n">
        <v>-0.5442411521</v>
      </c>
      <c r="G28" s="14" t="s">
        <v>2086</v>
      </c>
      <c r="H28" s="14" t="s">
        <v>2087</v>
      </c>
      <c r="I28" s="14" t="s">
        <v>2088</v>
      </c>
    </row>
    <row r="29" customFormat="false" ht="15.75" hidden="false" customHeight="false" outlineLevel="0" collapsed="false">
      <c r="A29" s="14" t="s">
        <v>101</v>
      </c>
      <c r="B29" s="14" t="s">
        <v>12</v>
      </c>
      <c r="C29" s="14" t="s">
        <v>2084</v>
      </c>
      <c r="D29" s="14" t="s">
        <v>2085</v>
      </c>
      <c r="E29" s="14" t="n">
        <v>-3.909104702</v>
      </c>
      <c r="F29" s="15" t="n">
        <v>-0.5442411521</v>
      </c>
      <c r="G29" s="14" t="s">
        <v>2086</v>
      </c>
      <c r="H29" s="14" t="s">
        <v>2089</v>
      </c>
      <c r="I29" s="14" t="s">
        <v>2090</v>
      </c>
    </row>
    <row r="30" customFormat="false" ht="15.75" hidden="false" customHeight="false" outlineLevel="0" collapsed="false">
      <c r="A30" s="14" t="s">
        <v>101</v>
      </c>
      <c r="B30" s="14" t="s">
        <v>12</v>
      </c>
      <c r="C30" s="14" t="s">
        <v>2091</v>
      </c>
      <c r="D30" s="14" t="s">
        <v>2092</v>
      </c>
      <c r="E30" s="14" t="n">
        <v>-3.2662106804</v>
      </c>
      <c r="F30" s="15" t="n">
        <v>-0.2059593585</v>
      </c>
      <c r="G30" s="14" t="s">
        <v>1723</v>
      </c>
      <c r="H30" s="14" t="s">
        <v>2093</v>
      </c>
      <c r="I30" s="14" t="s">
        <v>2094</v>
      </c>
    </row>
    <row r="31" customFormat="false" ht="15.75" hidden="false" customHeight="false" outlineLevel="0" collapsed="false">
      <c r="A31" s="14" t="s">
        <v>101</v>
      </c>
      <c r="B31" s="14" t="s">
        <v>12</v>
      </c>
      <c r="C31" s="14" t="s">
        <v>2095</v>
      </c>
      <c r="D31" s="14" t="s">
        <v>2096</v>
      </c>
      <c r="E31" s="14" t="n">
        <v>-2.7893348792</v>
      </c>
      <c r="F31" s="15" t="n">
        <v>0</v>
      </c>
      <c r="G31" s="14" t="s">
        <v>2097</v>
      </c>
      <c r="H31" s="14" t="s">
        <v>2098</v>
      </c>
      <c r="I31" s="14" t="s">
        <v>2099</v>
      </c>
    </row>
    <row r="32" customFormat="false" ht="15.75" hidden="false" customHeight="false" outlineLevel="0" collapsed="false">
      <c r="A32" s="14" t="s">
        <v>101</v>
      </c>
      <c r="B32" s="14" t="s">
        <v>12</v>
      </c>
      <c r="C32" s="14" t="s">
        <v>294</v>
      </c>
      <c r="D32" s="14" t="s">
        <v>295</v>
      </c>
      <c r="E32" s="14" t="n">
        <v>-2.7603037828</v>
      </c>
      <c r="F32" s="15" t="n">
        <v>0</v>
      </c>
      <c r="G32" s="14" t="s">
        <v>2100</v>
      </c>
      <c r="H32" s="14" t="s">
        <v>2101</v>
      </c>
      <c r="I32" s="14" t="s">
        <v>2102</v>
      </c>
    </row>
    <row r="33" customFormat="false" ht="15.75" hidden="false" customHeight="false" outlineLevel="0" collapsed="false">
      <c r="A33" s="14" t="s">
        <v>101</v>
      </c>
      <c r="B33" s="14" t="s">
        <v>12</v>
      </c>
      <c r="C33" s="14" t="s">
        <v>2103</v>
      </c>
      <c r="D33" s="14" t="s">
        <v>2104</v>
      </c>
      <c r="E33" s="14" t="n">
        <v>-2.499463241</v>
      </c>
      <c r="F33" s="15" t="n">
        <v>0</v>
      </c>
      <c r="G33" s="14" t="s">
        <v>2105</v>
      </c>
      <c r="H33" s="14" t="s">
        <v>2101</v>
      </c>
      <c r="I33" s="14" t="s">
        <v>2102</v>
      </c>
    </row>
    <row r="34" customFormat="false" ht="15.75" hidden="false" customHeight="false" outlineLevel="0" collapsed="false">
      <c r="A34" s="14" t="s">
        <v>101</v>
      </c>
      <c r="B34" s="14" t="s">
        <v>12</v>
      </c>
      <c r="C34" s="14" t="s">
        <v>284</v>
      </c>
      <c r="D34" s="14" t="s">
        <v>285</v>
      </c>
      <c r="E34" s="14" t="n">
        <v>-2.3887609277</v>
      </c>
      <c r="F34" s="15" t="n">
        <v>0</v>
      </c>
      <c r="G34" s="14" t="s">
        <v>2106</v>
      </c>
      <c r="H34" s="14" t="s">
        <v>2089</v>
      </c>
      <c r="I34" s="14" t="s">
        <v>2090</v>
      </c>
    </row>
    <row r="35" customFormat="false" ht="15.75" hidden="false" customHeight="false" outlineLevel="0" collapsed="false">
      <c r="A35" s="14" t="s">
        <v>101</v>
      </c>
      <c r="B35" s="14" t="s">
        <v>12</v>
      </c>
      <c r="C35" s="14" t="s">
        <v>2107</v>
      </c>
      <c r="D35" s="14" t="s">
        <v>2108</v>
      </c>
      <c r="E35" s="14" t="n">
        <v>-2.221862725</v>
      </c>
      <c r="F35" s="15" t="n">
        <v>0</v>
      </c>
      <c r="G35" s="14" t="s">
        <v>2109</v>
      </c>
      <c r="H35" s="14" t="s">
        <v>2110</v>
      </c>
      <c r="I35" s="14" t="s">
        <v>2111</v>
      </c>
    </row>
    <row r="36" customFormat="false" ht="15.75" hidden="false" customHeight="false" outlineLevel="0" collapsed="false">
      <c r="A36" s="14" t="s">
        <v>101</v>
      </c>
      <c r="B36" s="14" t="s">
        <v>12</v>
      </c>
      <c r="C36" s="14" t="s">
        <v>2112</v>
      </c>
      <c r="D36" s="14" t="s">
        <v>2113</v>
      </c>
      <c r="E36" s="14" t="n">
        <v>-2.1782908874</v>
      </c>
      <c r="F36" s="15" t="n">
        <v>0</v>
      </c>
      <c r="G36" s="14" t="s">
        <v>2114</v>
      </c>
      <c r="H36" s="14" t="s">
        <v>2089</v>
      </c>
      <c r="I36" s="14" t="s">
        <v>2090</v>
      </c>
    </row>
    <row r="37" customFormat="false" ht="15.75" hidden="false" customHeight="false" outlineLevel="0" collapsed="false">
      <c r="A37" s="14" t="s">
        <v>101</v>
      </c>
      <c r="B37" s="14" t="s">
        <v>12</v>
      </c>
      <c r="C37" s="14" t="s">
        <v>2115</v>
      </c>
      <c r="D37" s="14" t="s">
        <v>2116</v>
      </c>
      <c r="E37" s="14" t="n">
        <v>-2.139102663</v>
      </c>
      <c r="F37" s="15" t="n">
        <v>0</v>
      </c>
      <c r="G37" s="14" t="s">
        <v>2117</v>
      </c>
      <c r="H37" s="14" t="s">
        <v>2118</v>
      </c>
      <c r="I37" s="14" t="s">
        <v>2119</v>
      </c>
    </row>
    <row r="38" customFormat="false" ht="15.75" hidden="false" customHeight="false" outlineLevel="0" collapsed="false">
      <c r="A38" s="14" t="s">
        <v>101</v>
      </c>
      <c r="B38" s="14" t="s">
        <v>12</v>
      </c>
      <c r="C38" s="14" t="s">
        <v>2120</v>
      </c>
      <c r="D38" s="14" t="s">
        <v>2121</v>
      </c>
      <c r="E38" s="14" t="n">
        <v>-2.1136232707</v>
      </c>
      <c r="F38" s="15" t="n">
        <v>0</v>
      </c>
      <c r="G38" s="14" t="s">
        <v>2122</v>
      </c>
      <c r="H38" s="14" t="s">
        <v>2089</v>
      </c>
      <c r="I38" s="14" t="s">
        <v>2090</v>
      </c>
    </row>
    <row r="39" customFormat="false" ht="15.75" hidden="false" customHeight="false" outlineLevel="0" collapsed="false">
      <c r="A39" s="14" t="s">
        <v>101</v>
      </c>
      <c r="B39" s="14" t="s">
        <v>12</v>
      </c>
      <c r="C39" s="14" t="s">
        <v>258</v>
      </c>
      <c r="D39" s="14" t="s">
        <v>259</v>
      </c>
      <c r="E39" s="14" t="n">
        <v>-2.1010708323</v>
      </c>
      <c r="F39" s="15" t="n">
        <v>0</v>
      </c>
      <c r="G39" s="14" t="s">
        <v>2123</v>
      </c>
      <c r="H39" s="14" t="s">
        <v>2089</v>
      </c>
      <c r="I39" s="14" t="s">
        <v>2090</v>
      </c>
    </row>
    <row r="40" customFormat="false" ht="15.75" hidden="false" customHeight="false" outlineLevel="0" collapsed="false">
      <c r="A40" s="14" t="s">
        <v>101</v>
      </c>
      <c r="B40" s="14" t="s">
        <v>12</v>
      </c>
      <c r="C40" s="14" t="s">
        <v>263</v>
      </c>
      <c r="D40" s="14" t="s">
        <v>264</v>
      </c>
      <c r="E40" s="14" t="n">
        <v>-2.088640441</v>
      </c>
      <c r="F40" s="15" t="n">
        <v>0</v>
      </c>
      <c r="G40" s="14" t="s">
        <v>2124</v>
      </c>
      <c r="H40" s="14" t="s">
        <v>2089</v>
      </c>
      <c r="I40" s="14" t="s">
        <v>2090</v>
      </c>
    </row>
    <row r="41" customFormat="false" ht="15.75" hidden="false" customHeight="false" outlineLevel="0" collapsed="false">
      <c r="A41" s="14" t="s">
        <v>101</v>
      </c>
      <c r="B41" s="14" t="s">
        <v>12</v>
      </c>
      <c r="C41" s="14" t="s">
        <v>266</v>
      </c>
      <c r="D41" s="14" t="s">
        <v>267</v>
      </c>
      <c r="E41" s="14" t="n">
        <v>-2.0641377355</v>
      </c>
      <c r="F41" s="15" t="n">
        <v>0</v>
      </c>
      <c r="G41" s="14" t="s">
        <v>2125</v>
      </c>
      <c r="H41" s="14" t="s">
        <v>2089</v>
      </c>
      <c r="I41" s="14" t="s">
        <v>2090</v>
      </c>
    </row>
    <row r="42" customFormat="false" ht="15.75" hidden="false" customHeight="false" outlineLevel="0" collapsed="false">
      <c r="A42" s="14" t="s">
        <v>101</v>
      </c>
      <c r="B42" s="14" t="s">
        <v>12</v>
      </c>
      <c r="C42" s="14" t="s">
        <v>521</v>
      </c>
      <c r="D42" s="14" t="s">
        <v>522</v>
      </c>
      <c r="E42" s="14" t="n">
        <v>-2.0206479081</v>
      </c>
      <c r="F42" s="15" t="n">
        <v>0</v>
      </c>
      <c r="G42" s="14" t="s">
        <v>2126</v>
      </c>
      <c r="H42" s="14" t="s">
        <v>2127</v>
      </c>
      <c r="I42" s="14" t="s">
        <v>2128</v>
      </c>
    </row>
    <row r="43" customFormat="false" ht="15.75" hidden="false" customHeight="false" outlineLevel="0" collapsed="false">
      <c r="A43" s="14" t="s">
        <v>205</v>
      </c>
      <c r="B43" s="14" t="s">
        <v>12</v>
      </c>
      <c r="C43" s="14" t="s">
        <v>2129</v>
      </c>
      <c r="D43" s="14" t="s">
        <v>2130</v>
      </c>
      <c r="E43" s="14" t="n">
        <v>-3.2271507387</v>
      </c>
      <c r="F43" s="15" t="n">
        <v>-0.2059593585</v>
      </c>
      <c r="G43" s="14" t="s">
        <v>2131</v>
      </c>
      <c r="H43" s="14" t="s">
        <v>2132</v>
      </c>
      <c r="I43" s="14" t="s">
        <v>2133</v>
      </c>
    </row>
    <row r="44" customFormat="false" ht="15.75" hidden="false" customHeight="false" outlineLevel="0" collapsed="false">
      <c r="A44" s="14" t="s">
        <v>211</v>
      </c>
      <c r="B44" s="14" t="s">
        <v>12</v>
      </c>
      <c r="C44" s="14" t="s">
        <v>2129</v>
      </c>
      <c r="D44" s="14" t="s">
        <v>2130</v>
      </c>
      <c r="E44" s="14" t="n">
        <v>-3.2271507387</v>
      </c>
      <c r="F44" s="15" t="n">
        <v>-0.2059593585</v>
      </c>
      <c r="G44" s="14" t="s">
        <v>2131</v>
      </c>
      <c r="H44" s="14" t="s">
        <v>2134</v>
      </c>
      <c r="I44" s="14" t="s">
        <v>2135</v>
      </c>
    </row>
    <row r="45" customFormat="false" ht="15.75" hidden="false" customHeight="false" outlineLevel="0" collapsed="false">
      <c r="A45" s="14" t="s">
        <v>211</v>
      </c>
      <c r="B45" s="14" t="s">
        <v>12</v>
      </c>
      <c r="C45" s="14" t="s">
        <v>2136</v>
      </c>
      <c r="D45" s="14" t="s">
        <v>2137</v>
      </c>
      <c r="E45" s="14" t="n">
        <v>-3.1867624465</v>
      </c>
      <c r="F45" s="15" t="n">
        <v>-0.2059593585</v>
      </c>
      <c r="G45" s="14" t="s">
        <v>1877</v>
      </c>
      <c r="H45" s="14" t="s">
        <v>2138</v>
      </c>
      <c r="I45" s="14" t="s">
        <v>2139</v>
      </c>
    </row>
    <row r="46" customFormat="false" ht="15.75" hidden="false" customHeight="false" outlineLevel="0" collapsed="false">
      <c r="A46" s="14" t="s">
        <v>211</v>
      </c>
      <c r="B46" s="14" t="s">
        <v>12</v>
      </c>
      <c r="C46" s="14" t="s">
        <v>1792</v>
      </c>
      <c r="D46" s="14" t="s">
        <v>1793</v>
      </c>
      <c r="E46" s="14" t="n">
        <v>-3.1530132685</v>
      </c>
      <c r="F46" s="15" t="n">
        <v>-0.1956350452</v>
      </c>
      <c r="G46" s="14" t="s">
        <v>2140</v>
      </c>
      <c r="H46" s="14" t="s">
        <v>2141</v>
      </c>
      <c r="I46" s="14" t="s">
        <v>2142</v>
      </c>
    </row>
    <row r="47" customFormat="false" ht="15.75" hidden="false" customHeight="false" outlineLevel="0" collapsed="false">
      <c r="A47" s="14" t="s">
        <v>211</v>
      </c>
      <c r="B47" s="14" t="s">
        <v>12</v>
      </c>
      <c r="C47" s="14" t="s">
        <v>2143</v>
      </c>
      <c r="D47" s="14" t="s">
        <v>2144</v>
      </c>
      <c r="E47" s="14" t="n">
        <v>-2.937272215</v>
      </c>
      <c r="F47" s="15" t="n">
        <v>-0.0283316868</v>
      </c>
      <c r="G47" s="14" t="s">
        <v>2145</v>
      </c>
      <c r="H47" s="14" t="s">
        <v>2134</v>
      </c>
      <c r="I47" s="14" t="s">
        <v>2135</v>
      </c>
    </row>
    <row r="48" customFormat="false" ht="15.75" hidden="false" customHeight="false" outlineLevel="0" collapsed="false">
      <c r="A48" s="14" t="s">
        <v>211</v>
      </c>
      <c r="B48" s="14" t="s">
        <v>12</v>
      </c>
      <c r="C48" s="14" t="s">
        <v>2146</v>
      </c>
      <c r="D48" s="14" t="s">
        <v>2147</v>
      </c>
      <c r="E48" s="14" t="n">
        <v>-2.9160739819</v>
      </c>
      <c r="F48" s="15" t="n">
        <v>-0.0283316868</v>
      </c>
      <c r="G48" s="14" t="s">
        <v>2148</v>
      </c>
      <c r="H48" s="14" t="s">
        <v>2134</v>
      </c>
      <c r="I48" s="14" t="s">
        <v>2135</v>
      </c>
    </row>
    <row r="49" customFormat="false" ht="15.75" hidden="false" customHeight="false" outlineLevel="0" collapsed="false">
      <c r="A49" s="14" t="s">
        <v>211</v>
      </c>
      <c r="B49" s="14" t="s">
        <v>12</v>
      </c>
      <c r="C49" s="14" t="s">
        <v>2149</v>
      </c>
      <c r="D49" s="14" t="s">
        <v>2150</v>
      </c>
      <c r="E49" s="14" t="n">
        <v>-2.8899460091</v>
      </c>
      <c r="F49" s="15" t="n">
        <v>-0.0179979812</v>
      </c>
      <c r="G49" s="14" t="s">
        <v>2151</v>
      </c>
      <c r="H49" s="14" t="s">
        <v>2134</v>
      </c>
      <c r="I49" s="14" t="s">
        <v>2135</v>
      </c>
    </row>
    <row r="50" customFormat="false" ht="15.75" hidden="false" customHeight="false" outlineLevel="0" collapsed="false">
      <c r="A50" s="14" t="s">
        <v>211</v>
      </c>
      <c r="B50" s="14" t="s">
        <v>12</v>
      </c>
      <c r="C50" s="14" t="s">
        <v>1806</v>
      </c>
      <c r="D50" s="14" t="s">
        <v>1807</v>
      </c>
      <c r="E50" s="14" t="n">
        <v>-2.5363713318</v>
      </c>
      <c r="F50" s="15" t="n">
        <v>0</v>
      </c>
      <c r="G50" s="14" t="s">
        <v>2152</v>
      </c>
      <c r="H50" s="14" t="s">
        <v>2153</v>
      </c>
      <c r="I50" s="14" t="s">
        <v>2154</v>
      </c>
    </row>
    <row r="51" customFormat="false" ht="15.75" hidden="false" customHeight="false" outlineLevel="0" collapsed="false">
      <c r="A51" s="14" t="s">
        <v>211</v>
      </c>
      <c r="B51" s="14" t="s">
        <v>12</v>
      </c>
      <c r="C51" s="14" t="s">
        <v>2155</v>
      </c>
      <c r="D51" s="14" t="s">
        <v>2156</v>
      </c>
      <c r="E51" s="14" t="n">
        <v>-2.4422917047</v>
      </c>
      <c r="F51" s="15" t="n">
        <v>0</v>
      </c>
      <c r="G51" s="14" t="s">
        <v>2157</v>
      </c>
      <c r="H51" s="14" t="s">
        <v>2158</v>
      </c>
      <c r="I51" s="14" t="s">
        <v>2159</v>
      </c>
    </row>
    <row r="52" customFormat="false" ht="15.75" hidden="false" customHeight="false" outlineLevel="0" collapsed="false">
      <c r="A52" s="14" t="s">
        <v>211</v>
      </c>
      <c r="B52" s="14" t="s">
        <v>12</v>
      </c>
      <c r="C52" s="14" t="s">
        <v>2160</v>
      </c>
      <c r="D52" s="14" t="s">
        <v>2161</v>
      </c>
      <c r="E52" s="14" t="n">
        <v>-2.1408886282</v>
      </c>
      <c r="F52" s="15" t="n">
        <v>0</v>
      </c>
      <c r="G52" s="14" t="s">
        <v>2162</v>
      </c>
      <c r="H52" s="14" t="s">
        <v>2134</v>
      </c>
      <c r="I52" s="14" t="s">
        <v>2135</v>
      </c>
    </row>
    <row r="53" customFormat="false" ht="15.75" hidden="false" customHeight="false" outlineLevel="0" collapsed="false">
      <c r="A53" s="14" t="s">
        <v>299</v>
      </c>
      <c r="B53" s="14" t="s">
        <v>12</v>
      </c>
      <c r="C53" s="14" t="s">
        <v>2163</v>
      </c>
      <c r="D53" s="14" t="s">
        <v>2164</v>
      </c>
      <c r="E53" s="14" t="n">
        <v>-3.1226103937</v>
      </c>
      <c r="F53" s="15" t="n">
        <v>-0.1837155761</v>
      </c>
      <c r="G53" s="14" t="s">
        <v>2165</v>
      </c>
      <c r="H53" s="14" t="s">
        <v>2166</v>
      </c>
      <c r="I53" s="14" t="s">
        <v>2167</v>
      </c>
    </row>
    <row r="54" customFormat="false" ht="15.75" hidden="false" customHeight="false" outlineLevel="0" collapsed="false">
      <c r="A54" s="14" t="s">
        <v>305</v>
      </c>
      <c r="B54" s="14" t="s">
        <v>12</v>
      </c>
      <c r="C54" s="14" t="s">
        <v>2163</v>
      </c>
      <c r="D54" s="14" t="s">
        <v>2164</v>
      </c>
      <c r="E54" s="14" t="n">
        <v>-3.1226103937</v>
      </c>
      <c r="F54" s="15" t="n">
        <v>-0.1837155761</v>
      </c>
      <c r="G54" s="14" t="s">
        <v>2165</v>
      </c>
      <c r="H54" s="14" t="s">
        <v>2166</v>
      </c>
      <c r="I54" s="14" t="s">
        <v>2167</v>
      </c>
    </row>
    <row r="55" customFormat="false" ht="15.75" hidden="false" customHeight="false" outlineLevel="0" collapsed="false">
      <c r="A55" s="14" t="s">
        <v>305</v>
      </c>
      <c r="B55" s="14" t="s">
        <v>12</v>
      </c>
      <c r="C55" s="14" t="s">
        <v>2168</v>
      </c>
      <c r="D55" s="14" t="s">
        <v>2169</v>
      </c>
      <c r="E55" s="14" t="n">
        <v>-2.139445236</v>
      </c>
      <c r="F55" s="15" t="n">
        <v>0</v>
      </c>
      <c r="G55" s="14" t="s">
        <v>2170</v>
      </c>
      <c r="H55" s="14" t="s">
        <v>2166</v>
      </c>
      <c r="I55" s="14" t="s">
        <v>2167</v>
      </c>
    </row>
    <row r="56" customFormat="false" ht="15.75" hidden="false" customHeight="false" outlineLevel="0" collapsed="false">
      <c r="A56" s="14" t="s">
        <v>337</v>
      </c>
      <c r="B56" s="14" t="s">
        <v>12</v>
      </c>
      <c r="C56" s="14" t="s">
        <v>2171</v>
      </c>
      <c r="D56" s="14" t="s">
        <v>2172</v>
      </c>
      <c r="E56" s="14" t="n">
        <v>-2.9160739819</v>
      </c>
      <c r="F56" s="15" t="n">
        <v>-0.0283316868</v>
      </c>
      <c r="G56" s="14" t="s">
        <v>2148</v>
      </c>
      <c r="H56" s="14" t="s">
        <v>2173</v>
      </c>
      <c r="I56" s="14" t="s">
        <v>2174</v>
      </c>
    </row>
    <row r="57" customFormat="false" ht="15.75" hidden="false" customHeight="false" outlineLevel="0" collapsed="false">
      <c r="A57" s="14" t="s">
        <v>343</v>
      </c>
      <c r="B57" s="14" t="s">
        <v>12</v>
      </c>
      <c r="C57" s="14" t="s">
        <v>2171</v>
      </c>
      <c r="D57" s="14" t="s">
        <v>2172</v>
      </c>
      <c r="E57" s="14" t="n">
        <v>-2.9160739819</v>
      </c>
      <c r="F57" s="15" t="n">
        <v>-0.0283316868</v>
      </c>
      <c r="G57" s="14" t="s">
        <v>2148</v>
      </c>
      <c r="H57" s="14" t="s">
        <v>2175</v>
      </c>
      <c r="I57" s="14" t="s">
        <v>2176</v>
      </c>
    </row>
    <row r="58" customFormat="false" ht="15.75" hidden="false" customHeight="false" outlineLevel="0" collapsed="false">
      <c r="A58" s="14" t="s">
        <v>343</v>
      </c>
      <c r="B58" s="14" t="s">
        <v>12</v>
      </c>
      <c r="C58" s="14" t="s">
        <v>2177</v>
      </c>
      <c r="D58" s="14" t="s">
        <v>2178</v>
      </c>
      <c r="E58" s="14" t="n">
        <v>-2.7968424253</v>
      </c>
      <c r="F58" s="15" t="n">
        <v>0</v>
      </c>
      <c r="G58" s="14" t="s">
        <v>2179</v>
      </c>
      <c r="H58" s="14" t="s">
        <v>2180</v>
      </c>
      <c r="I58" s="14" t="s">
        <v>2181</v>
      </c>
    </row>
    <row r="59" customFormat="false" ht="15.75" hidden="false" customHeight="false" outlineLevel="0" collapsed="false">
      <c r="A59" s="14" t="s">
        <v>343</v>
      </c>
      <c r="B59" s="14" t="s">
        <v>12</v>
      </c>
      <c r="C59" s="14" t="s">
        <v>2182</v>
      </c>
      <c r="D59" s="14" t="s">
        <v>2183</v>
      </c>
      <c r="E59" s="14" t="n">
        <v>-2.7176957352</v>
      </c>
      <c r="F59" s="15" t="n">
        <v>0</v>
      </c>
      <c r="G59" s="14" t="s">
        <v>2184</v>
      </c>
      <c r="H59" s="14" t="s">
        <v>2175</v>
      </c>
      <c r="I59" s="14" t="s">
        <v>2176</v>
      </c>
    </row>
    <row r="60" customFormat="false" ht="15.75" hidden="false" customHeight="false" outlineLevel="0" collapsed="false">
      <c r="A60" s="14" t="s">
        <v>512</v>
      </c>
      <c r="B60" s="14" t="s">
        <v>12</v>
      </c>
      <c r="C60" s="14" t="s">
        <v>2185</v>
      </c>
      <c r="D60" s="14" t="s">
        <v>2186</v>
      </c>
      <c r="E60" s="14" t="n">
        <v>-2.7968424253</v>
      </c>
      <c r="F60" s="15" t="n">
        <v>0</v>
      </c>
      <c r="G60" s="14" t="s">
        <v>2179</v>
      </c>
      <c r="H60" s="14" t="s">
        <v>2187</v>
      </c>
      <c r="I60" s="14" t="s">
        <v>2188</v>
      </c>
    </row>
    <row r="61" customFormat="false" ht="15.75" hidden="false" customHeight="false" outlineLevel="0" collapsed="false">
      <c r="A61" s="14" t="s">
        <v>518</v>
      </c>
      <c r="B61" s="14" t="s">
        <v>12</v>
      </c>
      <c r="C61" s="14" t="s">
        <v>2185</v>
      </c>
      <c r="D61" s="14" t="s">
        <v>2186</v>
      </c>
      <c r="E61" s="14" t="n">
        <v>-2.7968424253</v>
      </c>
      <c r="F61" s="15" t="n">
        <v>0</v>
      </c>
      <c r="G61" s="14" t="s">
        <v>2179</v>
      </c>
      <c r="H61" s="14" t="s">
        <v>2187</v>
      </c>
      <c r="I61" s="14" t="s">
        <v>2188</v>
      </c>
    </row>
    <row r="62" customFormat="false" ht="15.75" hidden="false" customHeight="false" outlineLevel="0" collapsed="false">
      <c r="A62" s="14" t="s">
        <v>518</v>
      </c>
      <c r="B62" s="14" t="s">
        <v>12</v>
      </c>
      <c r="C62" s="14" t="s">
        <v>2189</v>
      </c>
      <c r="D62" s="14" t="s">
        <v>2190</v>
      </c>
      <c r="E62" s="14" t="n">
        <v>-2.5810511563</v>
      </c>
      <c r="F62" s="15" t="n">
        <v>0</v>
      </c>
      <c r="G62" s="14" t="s">
        <v>2191</v>
      </c>
      <c r="H62" s="14" t="s">
        <v>2187</v>
      </c>
      <c r="I62" s="14" t="s">
        <v>2188</v>
      </c>
    </row>
    <row r="63" customFormat="false" ht="15.75" hidden="false" customHeight="false" outlineLevel="0" collapsed="false">
      <c r="A63" s="14" t="s">
        <v>675</v>
      </c>
      <c r="B63" s="14" t="s">
        <v>12</v>
      </c>
      <c r="C63" s="14" t="s">
        <v>2192</v>
      </c>
      <c r="D63" s="14" t="s">
        <v>2193</v>
      </c>
      <c r="E63" s="14" t="n">
        <v>-2.2804886257</v>
      </c>
      <c r="F63" s="15" t="n">
        <v>0</v>
      </c>
      <c r="G63" s="14" t="s">
        <v>2194</v>
      </c>
      <c r="H63" s="14" t="s">
        <v>2195</v>
      </c>
      <c r="I63" s="14" t="s">
        <v>2196</v>
      </c>
    </row>
    <row r="64" customFormat="false" ht="15.75" hidden="false" customHeight="false" outlineLevel="0" collapsed="false">
      <c r="A64" s="14" t="s">
        <v>681</v>
      </c>
      <c r="B64" s="14" t="s">
        <v>12</v>
      </c>
      <c r="C64" s="14" t="s">
        <v>2192</v>
      </c>
      <c r="D64" s="14" t="s">
        <v>2193</v>
      </c>
      <c r="E64" s="14" t="n">
        <v>-2.2804886257</v>
      </c>
      <c r="F64" s="15" t="n">
        <v>0</v>
      </c>
      <c r="G64" s="14" t="s">
        <v>2194</v>
      </c>
      <c r="H64" s="14" t="s">
        <v>2197</v>
      </c>
      <c r="I64" s="14" t="s">
        <v>2198</v>
      </c>
    </row>
    <row r="65" customFormat="false" ht="15.75" hidden="false" customHeight="false" outlineLevel="0" collapsed="false">
      <c r="A65" s="14" t="s">
        <v>681</v>
      </c>
      <c r="B65" s="14" t="s">
        <v>12</v>
      </c>
      <c r="C65" s="14" t="s">
        <v>2199</v>
      </c>
      <c r="D65" s="14" t="s">
        <v>2200</v>
      </c>
      <c r="E65" s="14" t="n">
        <v>-2.1734610831</v>
      </c>
      <c r="F65" s="15" t="n">
        <v>0</v>
      </c>
      <c r="G65" s="14" t="s">
        <v>2201</v>
      </c>
      <c r="H65" s="14" t="s">
        <v>2202</v>
      </c>
      <c r="I65" s="14" t="s">
        <v>2203</v>
      </c>
    </row>
    <row r="66" customFormat="false" ht="15.75" hidden="false" customHeight="false" outlineLevel="0" collapsed="false">
      <c r="A66" s="14" t="s">
        <v>743</v>
      </c>
      <c r="B66" s="14" t="s">
        <v>12</v>
      </c>
      <c r="C66" s="14" t="s">
        <v>2204</v>
      </c>
      <c r="D66" s="14" t="s">
        <v>2205</v>
      </c>
      <c r="E66" s="14" t="n">
        <v>-2.1197870657</v>
      </c>
      <c r="F66" s="15" t="n">
        <v>0</v>
      </c>
      <c r="G66" s="14" t="s">
        <v>2206</v>
      </c>
      <c r="H66" s="14" t="s">
        <v>2207</v>
      </c>
      <c r="I66" s="14" t="s">
        <v>2208</v>
      </c>
    </row>
    <row r="67" customFormat="false" ht="16.5" hidden="false" customHeight="false" outlineLevel="0" collapsed="false">
      <c r="A67" s="16" t="s">
        <v>749</v>
      </c>
      <c r="B67" s="16" t="s">
        <v>12</v>
      </c>
      <c r="C67" s="16" t="s">
        <v>2204</v>
      </c>
      <c r="D67" s="16" t="s">
        <v>2205</v>
      </c>
      <c r="E67" s="16" t="n">
        <v>-2.1197870657</v>
      </c>
      <c r="F67" s="17" t="n">
        <v>0</v>
      </c>
      <c r="G67" s="16" t="s">
        <v>2206</v>
      </c>
      <c r="H67" s="16" t="s">
        <v>2207</v>
      </c>
      <c r="I67" s="16" t="s">
        <v>2208</v>
      </c>
    </row>
  </sheetData>
  <conditionalFormatting sqref="C4:C67">
    <cfRule type="expression" priority="2" aboveAverage="0" equalAverage="0" bottom="0" percent="0" rank="0" text="" dxfId="9">
      <formula>1=1</formula>
    </cfRule>
  </conditionalFormatting>
  <conditionalFormatting sqref="A4:A66">
    <cfRule type="expression" priority="3" aboveAverage="0" equalAverage="0" bottom="0" percent="0" rank="0" text="" dxfId="10">
      <formula>RIGHT(A4,1)="y"</formula>
    </cfRule>
    <cfRule type="expression" priority="4" aboveAverage="0" equalAverage="0" bottom="0" percent="0" rank="0" text="" dxfId="11">
      <formula>TRUE(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0-07-19T04:17:06Z</dcterms:modified>
  <cp:revision>0</cp:revision>
  <dc:subject/>
  <dc:title/>
</cp:coreProperties>
</file>